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I:\000000-文章发表\08-TRF （孙政玺）\BMC PLANT BIOLOGY\R3\Supplementary information\"/>
    </mc:Choice>
  </mc:AlternateContent>
  <bookViews>
    <workbookView xWindow="0" yWindow="0" windowWidth="28800" windowHeight="12135"/>
  </bookViews>
  <sheets>
    <sheet name="High enriched" sheetId="4" r:id="rId1"/>
  </sheets>
  <externalReferences>
    <externalReference r:id="rId2"/>
  </externalReferences>
  <definedNames>
    <definedName name="_xlnm._FilterDatabase" localSheetId="0" hidden="1">'High enriched'!$B$1:$B$150</definedName>
  </definedNames>
  <calcPr calcId="162913"/>
</workbook>
</file>

<file path=xl/calcChain.xml><?xml version="1.0" encoding="utf-8"?>
<calcChain xmlns="http://schemas.openxmlformats.org/spreadsheetml/2006/main">
  <c r="D119" i="4" l="1"/>
  <c r="D46" i="4"/>
  <c r="D29" i="4"/>
  <c r="D93" i="4"/>
  <c r="D81" i="4"/>
  <c r="D84" i="4"/>
  <c r="D132" i="4"/>
  <c r="D101" i="4"/>
  <c r="D110" i="4"/>
  <c r="D53" i="4"/>
  <c r="D37" i="4"/>
  <c r="D141" i="4"/>
  <c r="D135" i="4"/>
  <c r="D143" i="4"/>
  <c r="D142" i="4"/>
  <c r="D88" i="4"/>
  <c r="D33" i="4"/>
  <c r="D15" i="4"/>
  <c r="D131" i="4"/>
  <c r="D128" i="4"/>
  <c r="D133" i="4"/>
  <c r="D136" i="4"/>
  <c r="D103" i="4"/>
  <c r="D58" i="4"/>
  <c r="D125" i="4"/>
  <c r="D69" i="4"/>
  <c r="D121" i="4"/>
  <c r="D12" i="4"/>
  <c r="D44" i="4"/>
  <c r="D79" i="4"/>
  <c r="D77" i="4"/>
  <c r="D130" i="4"/>
  <c r="D52" i="4"/>
  <c r="D34" i="4"/>
  <c r="D16" i="4"/>
  <c r="D146" i="4"/>
  <c r="D82" i="4"/>
  <c r="D105" i="4"/>
  <c r="D117" i="4"/>
  <c r="D59" i="4"/>
  <c r="D134" i="4"/>
  <c r="D147" i="4"/>
  <c r="D72" i="4"/>
  <c r="D50" i="4"/>
  <c r="D40" i="4"/>
  <c r="D11" i="4"/>
  <c r="D4" i="4"/>
  <c r="D42" i="4"/>
  <c r="D14" i="4"/>
  <c r="D45" i="4"/>
  <c r="D28" i="4"/>
  <c r="D99" i="4"/>
  <c r="D43" i="4"/>
  <c r="D38" i="4"/>
  <c r="D47" i="4"/>
  <c r="D139" i="4"/>
  <c r="D145" i="4"/>
  <c r="D10" i="4"/>
  <c r="D86" i="4"/>
  <c r="D104" i="4"/>
  <c r="D68" i="4"/>
  <c r="D35" i="4"/>
  <c r="D127" i="4"/>
  <c r="D55" i="4"/>
  <c r="D18" i="4"/>
  <c r="D126" i="4"/>
  <c r="D138" i="4"/>
  <c r="D102" i="4"/>
  <c r="D62" i="4"/>
  <c r="D109" i="4"/>
  <c r="D48" i="4"/>
  <c r="D24" i="4"/>
  <c r="D106" i="4"/>
  <c r="D108" i="4"/>
  <c r="D91" i="4"/>
  <c r="D80" i="4"/>
  <c r="D49" i="4"/>
  <c r="D97" i="4"/>
  <c r="D92" i="4"/>
  <c r="D66" i="4"/>
  <c r="D90" i="4"/>
  <c r="D17" i="4"/>
  <c r="D64" i="4"/>
  <c r="D78" i="4"/>
  <c r="D25" i="4"/>
  <c r="D95" i="4"/>
  <c r="D23" i="4"/>
  <c r="D51" i="4"/>
  <c r="D57" i="4"/>
  <c r="D27" i="4"/>
  <c r="D8" i="4"/>
  <c r="D118" i="4"/>
  <c r="D115" i="4"/>
  <c r="D120" i="4"/>
  <c r="D56" i="4"/>
  <c r="D13" i="4"/>
  <c r="D3" i="4"/>
  <c r="D19" i="4"/>
  <c r="D26" i="4"/>
  <c r="D67" i="4"/>
  <c r="D75" i="4"/>
  <c r="D22" i="4"/>
  <c r="D100" i="4"/>
  <c r="D36" i="4"/>
  <c r="D60" i="4"/>
  <c r="D85" i="4"/>
  <c r="D83" i="4"/>
  <c r="D71" i="4"/>
  <c r="D111" i="4"/>
  <c r="D114" i="4"/>
  <c r="D76" i="4"/>
  <c r="D112" i="4"/>
  <c r="D73" i="4"/>
  <c r="D54" i="4"/>
  <c r="D39" i="4"/>
  <c r="D20" i="4"/>
  <c r="D63" i="4"/>
  <c r="D140" i="4"/>
  <c r="D65" i="4"/>
  <c r="D107" i="4"/>
  <c r="D144" i="4"/>
  <c r="D129" i="4"/>
  <c r="D113" i="4"/>
  <c r="D31" i="4"/>
  <c r="D6" i="4"/>
  <c r="D5" i="4"/>
  <c r="D30" i="4"/>
  <c r="D41" i="4"/>
  <c r="D96" i="4"/>
  <c r="D61" i="4"/>
  <c r="D70" i="4"/>
  <c r="D122" i="4"/>
  <c r="D21" i="4"/>
  <c r="D9" i="4"/>
  <c r="D7" i="4"/>
  <c r="D116" i="4"/>
  <c r="D123" i="4"/>
  <c r="D94" i="4"/>
  <c r="D32" i="4"/>
  <c r="D89" i="4"/>
  <c r="D98" i="4"/>
  <c r="D137" i="4"/>
  <c r="D149" i="4"/>
  <c r="D148" i="4"/>
  <c r="D87" i="4"/>
  <c r="C124" i="4" l="1"/>
  <c r="D124" i="4" s="1"/>
  <c r="C74" i="4"/>
  <c r="D74" i="4" s="1"/>
</calcChain>
</file>

<file path=xl/sharedStrings.xml><?xml version="1.0" encoding="utf-8"?>
<sst xmlns="http://schemas.openxmlformats.org/spreadsheetml/2006/main" count="449" uniqueCount="449">
  <si>
    <t>tag</t>
  </si>
  <si>
    <t>tRF</t>
  </si>
  <si>
    <t>CSI</t>
  </si>
  <si>
    <t>CSM</t>
  </si>
  <si>
    <t>SMI</t>
  </si>
  <si>
    <t>SMM</t>
  </si>
  <si>
    <t>tag152354</t>
  </si>
  <si>
    <t>tag38881</t>
  </si>
  <si>
    <t>tag54424</t>
  </si>
  <si>
    <t>tag221681</t>
  </si>
  <si>
    <t>tag128403</t>
  </si>
  <si>
    <t>tag199656</t>
  </si>
  <si>
    <t>tag85631</t>
  </si>
  <si>
    <t>tag56436</t>
  </si>
  <si>
    <t>tag46116</t>
  </si>
  <si>
    <t>tag206543</t>
  </si>
  <si>
    <t>tRF-Ala-CGC-1-1</t>
  </si>
  <si>
    <t>tag216844</t>
  </si>
  <si>
    <t>tag123427</t>
  </si>
  <si>
    <t>tag6911</t>
  </si>
  <si>
    <t>tag151975</t>
  </si>
  <si>
    <t>tag201995</t>
  </si>
  <si>
    <t>tag26558</t>
  </si>
  <si>
    <t>tag3924</t>
  </si>
  <si>
    <t>tRF-Ala-CGC-6-1</t>
  </si>
  <si>
    <t>tag39591</t>
  </si>
  <si>
    <t>tag154164</t>
  </si>
  <si>
    <t>tag14636</t>
  </si>
  <si>
    <t>tag70298</t>
  </si>
  <si>
    <t>tag228730</t>
  </si>
  <si>
    <t>tag90399</t>
  </si>
  <si>
    <t>tag139974</t>
  </si>
  <si>
    <t>tag71437</t>
  </si>
  <si>
    <t>tRF-Arg-TCT-3-1</t>
  </si>
  <si>
    <t>tag43863</t>
  </si>
  <si>
    <t>tRF-Arg-TCT-7-1</t>
  </si>
  <si>
    <t>tag123915</t>
  </si>
  <si>
    <t>tRF-Asn-GTT-1-1</t>
  </si>
  <si>
    <t>tag183441</t>
  </si>
  <si>
    <t>tRF-Asp-GTC-1-1</t>
  </si>
  <si>
    <t>tag25380</t>
  </si>
  <si>
    <t>tag24343</t>
  </si>
  <si>
    <t>tag3058</t>
  </si>
  <si>
    <t>tag179956</t>
  </si>
  <si>
    <t>tag41563</t>
  </si>
  <si>
    <t>tag162273</t>
  </si>
  <si>
    <t>tag21595</t>
  </si>
  <si>
    <t>tag111211</t>
  </si>
  <si>
    <t>tag26948</t>
  </si>
  <si>
    <t>tRF-Gln-CTG-10-1</t>
  </si>
  <si>
    <t>tag188184</t>
  </si>
  <si>
    <t>tRF-Gln-CTG-1-1</t>
  </si>
  <si>
    <t>tag127912</t>
  </si>
  <si>
    <t>tRF-Gln-CTG-2-1</t>
  </si>
  <si>
    <t>tag178568</t>
  </si>
  <si>
    <t>tag132545</t>
  </si>
  <si>
    <t>tag126384</t>
  </si>
  <si>
    <t>tag87864</t>
  </si>
  <si>
    <t>tag142245</t>
  </si>
  <si>
    <t>tag59522</t>
  </si>
  <si>
    <t>tag17236</t>
  </si>
  <si>
    <t>tag65881</t>
  </si>
  <si>
    <t>tag197014</t>
  </si>
  <si>
    <t>tag50226</t>
  </si>
  <si>
    <t>tag181227</t>
  </si>
  <si>
    <t>tag47488</t>
  </si>
  <si>
    <t>tRF-Glu-CTC-2-1</t>
  </si>
  <si>
    <t>tag98185</t>
  </si>
  <si>
    <t>tRF-Glu-TTC-1-1</t>
  </si>
  <si>
    <t>tag37400</t>
  </si>
  <si>
    <t>tag124895</t>
  </si>
  <si>
    <t>tag53204</t>
  </si>
  <si>
    <t>tag138272</t>
  </si>
  <si>
    <t>tag173715</t>
  </si>
  <si>
    <t>tag23190</t>
  </si>
  <si>
    <t>tag214492</t>
  </si>
  <si>
    <t>tag133715</t>
  </si>
  <si>
    <t>tag95070</t>
  </si>
  <si>
    <t>tag223000</t>
  </si>
  <si>
    <t>tag194372</t>
  </si>
  <si>
    <t>tag172818</t>
  </si>
  <si>
    <t>tag102520</t>
  </si>
  <si>
    <t>tag85125</t>
  </si>
  <si>
    <t>tag134140</t>
  </si>
  <si>
    <t>tag78558</t>
  </si>
  <si>
    <t>tag162478</t>
  </si>
  <si>
    <t>tag210375</t>
  </si>
  <si>
    <t>tag159898</t>
  </si>
  <si>
    <t>tag95835</t>
  </si>
  <si>
    <t>tag158416</t>
  </si>
  <si>
    <t>tag137970</t>
  </si>
  <si>
    <t>tag76279</t>
  </si>
  <si>
    <t>tag163685</t>
  </si>
  <si>
    <t>tRF-iMet-CAT-4-1</t>
  </si>
  <si>
    <t>tag21054</t>
  </si>
  <si>
    <t>tag208748</t>
  </si>
  <si>
    <t>tag205042</t>
  </si>
  <si>
    <t>tag61980</t>
  </si>
  <si>
    <t>tag171696</t>
  </si>
  <si>
    <t>tag59656</t>
  </si>
  <si>
    <t>tag65139</t>
  </si>
  <si>
    <t>tag229322</t>
  </si>
  <si>
    <t>tag162595</t>
  </si>
  <si>
    <t>tag54376</t>
  </si>
  <si>
    <t>tag211136</t>
  </si>
  <si>
    <t>tag155760</t>
  </si>
  <si>
    <t>tag222997</t>
  </si>
  <si>
    <t>tag151939</t>
  </si>
  <si>
    <t>tag156625</t>
  </si>
  <si>
    <t>tag107293</t>
  </si>
  <si>
    <t>tag118981</t>
  </si>
  <si>
    <t>tag31028</t>
  </si>
  <si>
    <t>tag145771</t>
  </si>
  <si>
    <t>tag64749</t>
  </si>
  <si>
    <t>tag84976</t>
  </si>
  <si>
    <t>tag108375</t>
  </si>
  <si>
    <t>tRF-Lys-CTT-6-1</t>
  </si>
  <si>
    <t>tag78116</t>
  </si>
  <si>
    <t>tag214149</t>
  </si>
  <si>
    <t>tag74706</t>
  </si>
  <si>
    <t>tag172475</t>
  </si>
  <si>
    <t>tag216466</t>
  </si>
  <si>
    <t>tag64321</t>
  </si>
  <si>
    <t>tag121866</t>
  </si>
  <si>
    <t>tRF-Met-CAT-10-1</t>
  </si>
  <si>
    <t>tag111713</t>
  </si>
  <si>
    <t>tag95579</t>
  </si>
  <si>
    <t>tag90637</t>
  </si>
  <si>
    <t>tag200799</t>
  </si>
  <si>
    <t>tRF-Phe-GAA-1-1</t>
  </si>
  <si>
    <t>tag201311</t>
  </si>
  <si>
    <t>tag192978</t>
  </si>
  <si>
    <t>tag175522</t>
  </si>
  <si>
    <t>tag177828</t>
  </si>
  <si>
    <t>tRF-Pro-CGG-1-1</t>
  </si>
  <si>
    <t>tag75844</t>
  </si>
  <si>
    <t>tag180680</t>
  </si>
  <si>
    <t>tag236748</t>
  </si>
  <si>
    <t>tag5330</t>
  </si>
  <si>
    <t>tag122505</t>
  </si>
  <si>
    <t>tag34045</t>
  </si>
  <si>
    <t>tag78455</t>
  </si>
  <si>
    <t>tag2022</t>
  </si>
  <si>
    <t>tag95138</t>
  </si>
  <si>
    <t>tRF-Ser-GCT-10-1</t>
  </si>
  <si>
    <t>tag52102</t>
  </si>
  <si>
    <t>tRF-Ser-GCT-1-1</t>
  </si>
  <si>
    <t>tag165426</t>
  </si>
  <si>
    <t>tag137354</t>
  </si>
  <si>
    <t>tag230362</t>
  </si>
  <si>
    <t>tag112179</t>
  </si>
  <si>
    <t>tag56922</t>
  </si>
  <si>
    <t>tag188448</t>
  </si>
  <si>
    <t>tag162015</t>
  </si>
  <si>
    <t>tag188690</t>
  </si>
  <si>
    <t>tRF-Trp-CCA-1-1</t>
  </si>
  <si>
    <t>tag30138</t>
  </si>
  <si>
    <t>tRF-Trp-CCA-3-1</t>
  </si>
  <si>
    <t>tag238043</t>
  </si>
  <si>
    <t>tag96437</t>
  </si>
  <si>
    <t>tag101873</t>
  </si>
  <si>
    <t>tag87573</t>
  </si>
  <si>
    <t>tag124403</t>
  </si>
  <si>
    <t>tag137541</t>
  </si>
  <si>
    <t>tag91160</t>
  </si>
  <si>
    <t>tag222021</t>
  </si>
  <si>
    <t>tag224396</t>
  </si>
  <si>
    <t>tag79329</t>
  </si>
  <si>
    <t>tag20312</t>
  </si>
  <si>
    <t>tag83843</t>
  </si>
  <si>
    <t>Seq</t>
  </si>
  <si>
    <t>tRF-Ala-AGC-1-1 #1</t>
  </si>
  <si>
    <t>tRF-Ala-AGC-1-1 #2</t>
  </si>
  <si>
    <t>tRF-Ala-AGC-1-1 #3</t>
  </si>
  <si>
    <t>tRF-Ala-AGC-1-1 #4</t>
  </si>
  <si>
    <t>tRF-Ala-AGC-1-1 #5</t>
  </si>
  <si>
    <t>tRF-Ala-AGC-1-1 #6</t>
  </si>
  <si>
    <t>tRF-Ala-AGC-1-1 #7</t>
  </si>
  <si>
    <t>tRF-Ala-AGC-1-1 #8</t>
  </si>
  <si>
    <t>tRF-Ala-AGC-1-1 #9</t>
  </si>
  <si>
    <t>tRF-Ala-CGC-1-1 #1</t>
  </si>
  <si>
    <t>tRF-Ala-CGC-1-1 #2</t>
  </si>
  <si>
    <t>tRF-Ala-CGC-1-1 #3</t>
  </si>
  <si>
    <t>tRF-Ala-CGC-1-1 #4</t>
  </si>
  <si>
    <t>tRF-Ala-CGC-1-1 #5</t>
  </si>
  <si>
    <t>tRF-Ala-CGC-1-1 #6</t>
  </si>
  <si>
    <t>GCGAGAGGCACGGGGTTCG</t>
  </si>
  <si>
    <t>GCGAGAGGTACGGGGATCG</t>
  </si>
  <si>
    <t>GGGGATGTAGCTCAGATG</t>
  </si>
  <si>
    <t>GGGGATGTAGCTCAGATGG</t>
  </si>
  <si>
    <t>GGGGATGTAGCTCAGATGGT</t>
  </si>
  <si>
    <t>GGGGATGTAGCTCAGATGGTA</t>
  </si>
  <si>
    <t>GGGGATGTAGCTCAGATGGTAG</t>
  </si>
  <si>
    <t>GGGGATGTAGCTCAGATGGTAGA</t>
  </si>
  <si>
    <t>GGGGATGTAGCTCAGATGGTAGAG</t>
  </si>
  <si>
    <t>GGGGATGTAGCTCAGATGGTAGAGC</t>
  </si>
  <si>
    <t>GGGGGTGTAGCTCATATGG</t>
  </si>
  <si>
    <t>GGGGGTGTAGCTCATATGGT</t>
  </si>
  <si>
    <t>GGGGGTGTAGCTCATATGGTA</t>
  </si>
  <si>
    <t>GGGGGTGTAGCTCATATGGTAG</t>
  </si>
  <si>
    <t>GGGGGTGTAGCTCATATGGTAGAG</t>
  </si>
  <si>
    <t>GGGGGTGTAGCTCATATGGTAGAGC</t>
  </si>
  <si>
    <t>tRF-Ala-TGC-2-1 #1</t>
  </si>
  <si>
    <t>tRF-Ala-TGC-2-1 #2</t>
  </si>
  <si>
    <t>tRF-Ala-TGC-2-1 #3</t>
  </si>
  <si>
    <t>tRF-Ala-TGC-2-1 #4</t>
  </si>
  <si>
    <t>tRF-Ala-TGC-2-1 #5</t>
  </si>
  <si>
    <t>tRF-Ala-TGC-2-1 #6</t>
  </si>
  <si>
    <t>tRF-Ala-TGC-2-1 #7</t>
  </si>
  <si>
    <t>GGGGACGTAGCTCATATGG</t>
  </si>
  <si>
    <t>GGGGATGTAGCTCAAATG</t>
  </si>
  <si>
    <t>GGGGATGTAGCTCAAATGG</t>
  </si>
  <si>
    <t>GGGGATGTAGCTCAAATGGT</t>
  </si>
  <si>
    <t>GGGGATGTAGCTCAAATGGTA</t>
  </si>
  <si>
    <t>GGGGATGTAGCTCAAATGGTAG</t>
  </si>
  <si>
    <t>GGGGATGTAGCTCAAATGGTAGAG</t>
  </si>
  <si>
    <t>GGGGATGTAGCTCAAATGGTAGAGC</t>
  </si>
  <si>
    <t>GCGCCCGTGGCCTAATGG</t>
  </si>
  <si>
    <t>GCGCCCATGGCCTAATGGA</t>
  </si>
  <si>
    <t>AACCACAAGGTCGGAGGT</t>
  </si>
  <si>
    <t>GCGGGTGACCCGGGTTCG</t>
  </si>
  <si>
    <t>GGGTCCATAGCTCAGTGG</t>
  </si>
  <si>
    <t>GGGTCCATAGCTCAGTGGTAGAGCA</t>
  </si>
  <si>
    <t>GGGTCCATAGCTCAGTGGTAGAGC</t>
  </si>
  <si>
    <t>GGGTCCATAGCTCAGTGGT</t>
  </si>
  <si>
    <t>GGGTCCATAGCTCAGTGGTAGAG</t>
  </si>
  <si>
    <t>GGGTCCATAGCTCAGTGGTAG</t>
  </si>
  <si>
    <t>GGGTCCATAGCTCAGTGGTA</t>
  </si>
  <si>
    <t>GGGTCCATAGCTCAGTGGTAGAGCAA</t>
  </si>
  <si>
    <t>GGGTCCATAGCTCAGTGGTAGA</t>
  </si>
  <si>
    <t>tRF-Cys-GCA-1-1 #1</t>
    <phoneticPr fontId="18" type="noConversion"/>
  </si>
  <si>
    <t>tRF-Cys-GCA-1-1 #2</t>
  </si>
  <si>
    <t>tRF-Cys-GCA-1-1 #3</t>
  </si>
  <si>
    <t>tRF-Cys-GCA-1-1 #4</t>
  </si>
  <si>
    <t>tRF-Cys-GCA-1-1 #5</t>
  </si>
  <si>
    <t>tRF-Cys-GCA-1-1 #6</t>
  </si>
  <si>
    <t>tRF-Cys-GCA-1-1 #7</t>
  </si>
  <si>
    <t>tRF-Cys-GCA-1-1 #8</t>
  </si>
  <si>
    <t>tRF-Cys-GCA-1-1 #9</t>
  </si>
  <si>
    <t>TCCAGTAACCCGAGTTCA</t>
  </si>
  <si>
    <t>GGTCCCATGGTCTAGTGG</t>
  </si>
  <si>
    <t>GGTTCCATGGTCTAGTGG</t>
  </si>
  <si>
    <t>GGTTTCGTAGTGTAGTGG</t>
  </si>
  <si>
    <t>GGTTTCGTAGTGTAGTGGTTAG</t>
  </si>
  <si>
    <t>GGTTTCGTAGTGTAGTGGT</t>
  </si>
  <si>
    <t>tRF-Gln-TTG-10-1 #1</t>
  </si>
  <si>
    <t>tRF-Gln-TTG-10-1 #2</t>
  </si>
  <si>
    <t>tRF-Gln-TTG-10-1 #3</t>
  </si>
  <si>
    <t>ATCTGGCGACCTGGGTTCG</t>
  </si>
  <si>
    <t>TCTGGCGACCTGGGTTCG</t>
  </si>
  <si>
    <t>tRF-Gln-TTG-1-1 #1</t>
    <phoneticPr fontId="18" type="noConversion"/>
  </si>
  <si>
    <t>tRF-Gln-TTG-1-1 #2</t>
    <phoneticPr fontId="18" type="noConversion"/>
  </si>
  <si>
    <t>TCCGTCGTAGTCTAGGTG</t>
  </si>
  <si>
    <t>TCCGTCGTAGTCTAGGTGGTT</t>
  </si>
  <si>
    <t>TCCGTCGTAGTCTAGGTGGTTAG</t>
  </si>
  <si>
    <t>TCCGTCGTAGTCTAGGTGGT</t>
  </si>
  <si>
    <t>TCCGTCGTAGTCTAGGTGGTTA</t>
  </si>
  <si>
    <t>tRF-Glu-CTC-1-1 #1</t>
  </si>
  <si>
    <t>tRF-Glu-CTC-1-1 #2</t>
  </si>
  <si>
    <t>tRF-Glu-CTC-1-1 #4</t>
  </si>
  <si>
    <t>tRF-Glu-CTC-1-1 #5</t>
  </si>
  <si>
    <t>tRF-Glu-CTC-1-1 #6</t>
  </si>
  <si>
    <t>tRF-Glu-CTC-1-1 #7</t>
  </si>
  <si>
    <t>TCCGTTGTAGTCTAGGTGG</t>
  </si>
  <si>
    <t>TCCATTGTCGTCCAGCGG</t>
  </si>
  <si>
    <t>GACAGTTTGGCCGAGTGG</t>
  </si>
  <si>
    <t>GACAGTTTGGCCGAGTGGT</t>
  </si>
  <si>
    <t>GACAGTTTGGCCGAGTGGTCT</t>
  </si>
  <si>
    <t>GACAGTTTGGCCGAGTGGTC</t>
  </si>
  <si>
    <t>GCCGTGGAGACCTGGGCT</t>
  </si>
  <si>
    <t>GTGGCTGTAGTTTAGTGG</t>
  </si>
  <si>
    <t>tRF-His-ATG-1-1 #1</t>
  </si>
  <si>
    <t>tRF-His-ATG-1-1 #2</t>
  </si>
  <si>
    <t>tRF-His-ATG-1-1 #3</t>
  </si>
  <si>
    <t>tRF-His-ATG-1-1 #4</t>
  </si>
  <si>
    <t>GGCCTATTAGCTCAGCTGG</t>
  </si>
  <si>
    <t>GGCCTATTAGCTCAGCTG</t>
  </si>
  <si>
    <t>GGGGTGGTGGCGCAGTTGGC</t>
  </si>
  <si>
    <t>GGGGTGGTGGCGCAGTTGG</t>
  </si>
  <si>
    <t>GCTCCCGTAGCTCAGTTGGT</t>
  </si>
  <si>
    <t>GCTCCCGTAGCTCAGTTGG</t>
  </si>
  <si>
    <t>CTCCCGTAGCTCAGTTGG</t>
  </si>
  <si>
    <t>GCTCCCGTAGCTCAGTTGGTT</t>
  </si>
  <si>
    <t>tRF-Ile-TAT-1-1 #1</t>
  </si>
  <si>
    <t>tRF-Ile-TAT-1-1 #2</t>
  </si>
  <si>
    <t>tRF-Ile-TAT-1-1 #3</t>
  </si>
  <si>
    <t>tRF-Ile-TAT-1-1 #4</t>
  </si>
  <si>
    <t>tRF-Ile-AAT-10-1 #1</t>
  </si>
  <si>
    <t>tRF-Ile-AAT-10-1 #2</t>
  </si>
  <si>
    <t>tRF-Ile-GAT-1-1 #1</t>
  </si>
  <si>
    <t>tRF-Ile-GAT-1-1 #2</t>
  </si>
  <si>
    <t>TAACCCACAGGTCCCAGGATCG</t>
  </si>
  <si>
    <t>AACCCACAGGTCCCAGGATCG</t>
  </si>
  <si>
    <t>ATCAGAGTGGCGCAGCGGA</t>
  </si>
  <si>
    <t>ATCAGAGTGGCGCAGCGG</t>
  </si>
  <si>
    <t>GGCGCAGCGGAAGCGTGGTG</t>
  </si>
  <si>
    <t>ATCAGAGTGGCGCAGCGGAA</t>
  </si>
  <si>
    <t>ATCAGAGTGGCGCAGCGGAAG</t>
  </si>
  <si>
    <t>ATCAGAGTAGCGCAGCGGA</t>
  </si>
  <si>
    <t>tRF-iMet-CAT-1-1 #1</t>
  </si>
  <si>
    <t>tRF-iMet-CAT-1-1 #2</t>
  </si>
  <si>
    <t>tRF-iMet-CAT-1-1 #3</t>
  </si>
  <si>
    <t>tRF-iMet-CAT-1-1 #4</t>
  </si>
  <si>
    <t>tRF-iMet-CAT-1-1 #5</t>
  </si>
  <si>
    <t>tRF-iMet-CAT-10-1 #1</t>
  </si>
  <si>
    <t>tRF-iMet-CAT-10-1 #2</t>
  </si>
  <si>
    <t>GATCAGATGGCCGAGTTGG</t>
  </si>
  <si>
    <t>GATCAGATGGCCGAGTTG</t>
  </si>
  <si>
    <t>GATCAGATGGCCGAGTTGGT</t>
  </si>
  <si>
    <t>tRF-Leu-AAG-10-1 #1</t>
  </si>
  <si>
    <t>tRF-Leu-AAG-10-1 #2</t>
  </si>
  <si>
    <t>tRF-Leu-AAG-10-1 #3</t>
  </si>
  <si>
    <t>AACCTTGTGGTCGTGGGTTCG</t>
  </si>
  <si>
    <t>TAACCTTGTGGTCGTGGGTTCG</t>
  </si>
  <si>
    <t>CCTTGTGGTCGTGGGTTCG</t>
  </si>
  <si>
    <t>AACCTTGTGGTCGTGGGTTC</t>
  </si>
  <si>
    <t>CCTTGTGGTCGTGGGTTC</t>
  </si>
  <si>
    <t>GCCCGTCTAGCTCAGTCGGT</t>
  </si>
  <si>
    <t>GCCCGTCTAGCTCAGTCGG</t>
  </si>
  <si>
    <t>GCCCGTCTAGCTCAGTCG</t>
  </si>
  <si>
    <t>GCCCGTCTAGCTCAGTCGGTAG</t>
  </si>
  <si>
    <t>GCCCGTCTAGCTCAGTCGGTA</t>
  </si>
  <si>
    <t>GCCCGTCTAGCTCAGTCGGTAGAG</t>
  </si>
  <si>
    <t>GCCCGTCTAGCTCAGTTGGT</t>
  </si>
  <si>
    <t>GCCCGTCTAGCTCAGTTGG</t>
  </si>
  <si>
    <t>GCCCGTCTAGCTCAGTTGGTA</t>
  </si>
  <si>
    <t>CCCGTCTAGCTCAGTTGGT</t>
  </si>
  <si>
    <t>GCCCGTCTAGCTCAGTTGGTAG</t>
  </si>
  <si>
    <t>GCCCGTCTAGCTCAGTTG</t>
  </si>
  <si>
    <t>GCCCGTCTAGCTCAGTTGGTAGAG</t>
  </si>
  <si>
    <t>CCCGTCTAGCTCAGTTGG</t>
  </si>
  <si>
    <t>GCCCATCTAGCTCAGTTGGT</t>
  </si>
  <si>
    <t>GCCGTCTTAGCTCAGTTGGT</t>
  </si>
  <si>
    <t>GCCGTCTTAGCTCAGTTGG</t>
  </si>
  <si>
    <t>GCCGACCTAGCTCAGTGG</t>
  </si>
  <si>
    <t>CCGACCTAGCTCAGTGGT</t>
  </si>
  <si>
    <t>GCCGTCCTAGCTCAGTTGGT</t>
  </si>
  <si>
    <t>GCCGTCCTAGCTCAGTTGG</t>
  </si>
  <si>
    <t>tRF-Lys-CTT-10-1 #1</t>
  </si>
  <si>
    <t>tRF-Lys-CTT-10-1 #2</t>
  </si>
  <si>
    <t>tRF-Lys-CTT-12-1 #1</t>
  </si>
  <si>
    <t>tRF-Lys-CTT-12-1 #2</t>
  </si>
  <si>
    <t>tRF-Lys-CTT-10-1 #3</t>
  </si>
  <si>
    <t>tRF-Lys-CTT-10-1 #4</t>
  </si>
  <si>
    <t>tRF-Lys-CTT-1-1 #1</t>
  </si>
  <si>
    <t>tRF-Lys-CTT-1-1 #2</t>
  </si>
  <si>
    <t>tRF-Lys-CTT-1-1 #3</t>
  </si>
  <si>
    <t>tRF-Lys-CTT-1-1 #4</t>
  </si>
  <si>
    <t>tRF-Lys-CTT-1-1 #5</t>
  </si>
  <si>
    <t>tRF-Lys-CTT-1-1 #6</t>
  </si>
  <si>
    <t>tRF-Lys-TTT-2-1 #1</t>
  </si>
  <si>
    <t>tRF-Lys-TTT-2-1 #2</t>
  </si>
  <si>
    <t>tRF-Lys-TTT-3-1 #1</t>
  </si>
  <si>
    <t>tRF-Lys-TTT-3-1 #2</t>
  </si>
  <si>
    <t>tRF-Lys-TTT-1-1 #1</t>
  </si>
  <si>
    <t>tRF-Lys-TTT-1-1 #2</t>
  </si>
  <si>
    <t>tRF-Lys-CTT-10-1 #5</t>
  </si>
  <si>
    <t>TCCTGAGGTCGAGAGTTC</t>
  </si>
  <si>
    <t>TCTGAAGGTCGCGTGTTCG</t>
  </si>
  <si>
    <t>TCTGAAGGTCGCGTGTTC</t>
  </si>
  <si>
    <t>ATCTGAAGGTCGCGTGTTCG</t>
  </si>
  <si>
    <t>GCGGGGATAGCTCAGTTG</t>
  </si>
  <si>
    <t>tRF-Phe-GAA-10-1 #1</t>
  </si>
  <si>
    <t>tRF-Phe-GAA-10-1 #2</t>
  </si>
  <si>
    <t>tRF-Phe-GAA-10-1 #3</t>
  </si>
  <si>
    <t>GCGAGAGGTCCCGAGTTC</t>
  </si>
  <si>
    <t>GTGCGAGAGGTCCCGAGT</t>
  </si>
  <si>
    <t>CGAGAGGTCCCGAGTTCA</t>
  </si>
  <si>
    <t>GCGAGAGGTCCCGAGTTCG</t>
  </si>
  <si>
    <t>tRF-Pro-AGG-10-1 #1</t>
  </si>
  <si>
    <t>tRF-Pro-AGG-10-1 #2</t>
  </si>
  <si>
    <t>tRF-Pro-AGG-10-1 #3</t>
  </si>
  <si>
    <t>GACGCTTTGGCCGAGTGGT</t>
  </si>
  <si>
    <t>GACGCTTTGGCCGAGTGG</t>
  </si>
  <si>
    <t>GTGGTCGTGCCGGAGTGG</t>
  </si>
  <si>
    <t>GTGGTCGTGCCGGAGTGGT</t>
  </si>
  <si>
    <t>GTCGATATGTCCGAGTGG</t>
  </si>
  <si>
    <t>GTCGATATGTCCGAGTGGTT</t>
  </si>
  <si>
    <t>CGAAATCTGTTGGGCTTT</t>
  </si>
  <si>
    <t>GTCGATATGTCCGAGTGGTTA</t>
  </si>
  <si>
    <t>GCTAAGTACATGGGCTCT</t>
  </si>
  <si>
    <t>GCTAAGTACATGGGGTTT</t>
  </si>
  <si>
    <t>tRF-Ser-ACT-1-1 #1</t>
  </si>
  <si>
    <t>tRF-Ser-ACT-1-1 #2</t>
  </si>
  <si>
    <t>tRF-Ser-AGA-1-1 #1</t>
  </si>
  <si>
    <t>tRF-Ser-AGA-1-1 #2</t>
  </si>
  <si>
    <t>tRF-Ser-CGA-1-1 #1</t>
  </si>
  <si>
    <t>tRF-Ser-CGA-1-1 #2</t>
  </si>
  <si>
    <t>tRF-Ser-CGA-1-1 #3</t>
  </si>
  <si>
    <t>tRF-Ser-CGA-1-1 #4</t>
  </si>
  <si>
    <t>GCCTCCGTAGCATAGTGGT</t>
  </si>
  <si>
    <t>GCCTCCGTAGCATAGTGG</t>
  </si>
  <si>
    <t>GCCTCCGTAGCATAGTGGTA</t>
  </si>
  <si>
    <t>CCTCCGTAGCATAGTGGT</t>
  </si>
  <si>
    <t>GCCTCCGTAGCATAGTGGTAG</t>
  </si>
  <si>
    <t>GCCTCCGTAGCATAGTGGTAGTG</t>
  </si>
  <si>
    <t>GCCTCCGTAGCATAGTGGTAGT</t>
  </si>
  <si>
    <t>tRF-Thr-CGT-1-1 #1</t>
  </si>
  <si>
    <t>tRF-Thr-CGT-1-1 #2</t>
  </si>
  <si>
    <t>tRF-Thr-CGT-1-1 #3</t>
  </si>
  <si>
    <t>tRF-Thr-CGT-1-1 #4</t>
  </si>
  <si>
    <t>tRF-Thr-CGT-1-1 #5</t>
  </si>
  <si>
    <t>tRF-Thr-CGT-1-1 #6</t>
  </si>
  <si>
    <t>tRF-Thr-CGT-1-1 #7</t>
  </si>
  <si>
    <t>TCAGAAGGTTGCGTGTTCG</t>
  </si>
  <si>
    <t>GGATCCTTGGCGCAATGG</t>
  </si>
  <si>
    <t>CCGACCTTAGCTCAGTTGGT</t>
  </si>
  <si>
    <t>CCGACCTTAGCTCAGTTGG</t>
  </si>
  <si>
    <t>CCGACCTTAGCTCAGTTG</t>
  </si>
  <si>
    <t>tRF-Tyr-ATA-1-1 #1</t>
  </si>
  <si>
    <t>tRF-Tyr-ATA-1-1 #2</t>
  </si>
  <si>
    <t>tRF-Tyr-ATA-1-1 #3</t>
  </si>
  <si>
    <t>GGTTTCGTGGTGTAGTTGG</t>
  </si>
  <si>
    <t>GGTTTCGTGGTGTAGTTGGT</t>
  </si>
  <si>
    <t>CTGAAGGTCTCCGGTTCG</t>
  </si>
  <si>
    <t>ACTGAAGGTCTCCGGTTC</t>
  </si>
  <si>
    <t>ACTGAAGGTCTCCGGTTCG</t>
  </si>
  <si>
    <t>GTCTGGGTGGTGTAGTTGG</t>
  </si>
  <si>
    <t>GTCTGGGTGGTGTAGTTGGT</t>
  </si>
  <si>
    <t>GTCTGGGTGGTGTAGTTGGTTATC</t>
  </si>
  <si>
    <t>GTCTGGGTGGTGTAGTTGGTTAT</t>
  </si>
  <si>
    <t>tRF-Val-AAC-1-1 #1</t>
  </si>
  <si>
    <t>tRF-Val-AAC-1-1 #2</t>
  </si>
  <si>
    <t>tRF-Val-AAC-1-1 #3</t>
  </si>
  <si>
    <t>tRF-Val-AAC-1-1 #4</t>
  </si>
  <si>
    <t>tRF-Val-AAC-1-1 #5</t>
  </si>
  <si>
    <t>tRF-Val-CAC-10-1 #1</t>
  </si>
  <si>
    <t>tRF-Val-CAC-10-1 #2</t>
  </si>
  <si>
    <t>tRF-Val-CAC-10-1 #3</t>
  </si>
  <si>
    <t>tRF-Val-CAC-10-1 #4</t>
  </si>
  <si>
    <t>tRF-His-GTG-1-1 #1</t>
    <phoneticPr fontId="18" type="noConversion"/>
  </si>
  <si>
    <t>tRF-His-GTG-1-1 #2</t>
    <phoneticPr fontId="18" type="noConversion"/>
  </si>
  <si>
    <t>tRF-Gly-GCC-1-1 #1</t>
    <phoneticPr fontId="18" type="noConversion"/>
  </si>
  <si>
    <t>tRF-Gly-GCC-1-1 #2</t>
  </si>
  <si>
    <t>tRF-Lys-CTT-12-1 #3</t>
    <phoneticPr fontId="18" type="noConversion"/>
  </si>
  <si>
    <t>tRF-Lys-CTT-12-1 #4</t>
    <phoneticPr fontId="18" type="noConversion"/>
  </si>
  <si>
    <t>tRF-Lys-CTT-12-1 #5</t>
    <phoneticPr fontId="18" type="noConversion"/>
  </si>
  <si>
    <t>tRF-Lys-CTT-12-1 #6</t>
    <phoneticPr fontId="18" type="noConversion"/>
  </si>
  <si>
    <t>tRF-Lys-CTT-12-1 #7</t>
    <phoneticPr fontId="18" type="noConversion"/>
  </si>
  <si>
    <t>tRF-Lys-CTT-12-1 #8</t>
    <phoneticPr fontId="18" type="noConversion"/>
  </si>
  <si>
    <t>Seq len</t>
    <phoneticPr fontId="18" type="noConversion"/>
  </si>
  <si>
    <t>tag60767</t>
    <phoneticPr fontId="18" type="noConversion"/>
  </si>
  <si>
    <t>tag58208</t>
    <phoneticPr fontId="18" type="noConversion"/>
  </si>
  <si>
    <t>tag184702</t>
    <phoneticPr fontId="18" type="noConversion"/>
  </si>
  <si>
    <t>TCCGTCGTAGTCTAGGTGG</t>
    <phoneticPr fontId="18" type="noConversion"/>
  </si>
  <si>
    <t>tRF-Glu-CTC-1-1 #3</t>
    <phoneticPr fontId="18" type="noConversion"/>
  </si>
  <si>
    <t>CCGTCGTAGTCTAGGTGG</t>
    <phoneticPr fontId="18" type="noConversion"/>
  </si>
  <si>
    <r>
      <t>"Tag" represents the name of small RNA sequencing;"tRF" was the new name of the tag which   corresponding to wheat tRNA database</t>
    </r>
    <r>
      <rPr>
        <sz val="11"/>
        <color theme="1"/>
        <rFont val="等线"/>
        <family val="2"/>
        <charset val="134"/>
      </rPr>
      <t>（</t>
    </r>
    <r>
      <rPr>
        <sz val="11"/>
        <color theme="1"/>
        <rFont val="Times New Roman"/>
        <family val="1"/>
      </rPr>
      <t>http://gtrnadb.ucsc.edu/GtRNAdb2/</t>
    </r>
    <r>
      <rPr>
        <sz val="11"/>
        <color theme="1"/>
        <rFont val="等线"/>
        <family val="2"/>
        <charset val="134"/>
      </rPr>
      <t>）</t>
    </r>
    <r>
      <rPr>
        <sz val="11"/>
        <color theme="1"/>
        <rFont val="Times New Roman"/>
        <family val="1"/>
      </rPr>
      <t>;"Seq" was the sequence of the tRF;"Seq len" was the length of the tRF; CSI,CSM,SMM and SMI were the average expression level of each experimental group,which shows by Log2(TPM+1).</t>
    </r>
    <phoneticPr fontId="18" type="noConversion"/>
  </si>
  <si>
    <t>Table S4.  List of highly expressed tRFs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2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等线"/>
      <family val="2"/>
      <charset val="134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0" fillId="0" borderId="0" xfId="0" applyFill="1">
      <alignment vertical="center"/>
    </xf>
    <xf numFmtId="0" fontId="19" fillId="0" borderId="0" xfId="0" applyFont="1" applyFill="1">
      <alignment vertical="center"/>
    </xf>
    <xf numFmtId="0" fontId="20" fillId="0" borderId="0" xfId="0" applyFont="1" applyFill="1">
      <alignment vertical="center"/>
    </xf>
    <xf numFmtId="0" fontId="19" fillId="0" borderId="11" xfId="0" applyFont="1" applyFill="1" applyBorder="1">
      <alignment vertical="center"/>
    </xf>
    <xf numFmtId="0" fontId="20" fillId="0" borderId="0" xfId="0" applyFont="1" applyFill="1" applyBorder="1">
      <alignment vertical="center"/>
    </xf>
    <xf numFmtId="0" fontId="20" fillId="0" borderId="10" xfId="0" applyFont="1" applyFill="1" applyBorder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Szx\Desktop\tae-tRF.express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e-tRF(整理含有表达量)"/>
      <sheetName val="各个组的个数"/>
      <sheetName val="CSI特异的１１０"/>
      <sheetName val="SMI特异的５９"/>
      <sheetName val="CSM特异５３"/>
      <sheetName val="SMM特异的３５"/>
      <sheetName val="Sheet1"/>
    </sheetNames>
    <sheetDataSet>
      <sheetData sheetId="0">
        <row r="1">
          <cell r="A1" t="str">
            <v>tag</v>
          </cell>
          <cell r="B1" t="str">
            <v>tRNA</v>
          </cell>
          <cell r="C1" t="str">
            <v>Seq</v>
          </cell>
        </row>
        <row r="2">
          <cell r="A2" t="str">
            <v>tag230139</v>
          </cell>
          <cell r="B2" t="str">
            <v>Triticum_aestivum_tRNA-Ala-AGC-1-1</v>
          </cell>
          <cell r="C2" t="str">
            <v>GGGGATGTAGCTCAGATGGTAGAGCGC</v>
          </cell>
        </row>
        <row r="3">
          <cell r="A3" t="str">
            <v>tag36967</v>
          </cell>
          <cell r="B3" t="str">
            <v>Triticum_aestivum_tRNA-Ala-AGC-1-1</v>
          </cell>
          <cell r="C3" t="str">
            <v>GGGGATGTAGCTCAGATGGTAGAGCG</v>
          </cell>
        </row>
        <row r="4">
          <cell r="A4" t="str">
            <v>tag85631</v>
          </cell>
          <cell r="B4" t="str">
            <v>Triticum_aestivum_tRNA-Ala-AGC-1-1</v>
          </cell>
          <cell r="C4" t="str">
            <v>GGGGATGTAGCTCAGATGGTAGAGC</v>
          </cell>
        </row>
        <row r="5">
          <cell r="A5" t="str">
            <v>tag77337</v>
          </cell>
          <cell r="B5" t="str">
            <v>Triticum_aestivum_tRNA-Ala-AGC-1-1</v>
          </cell>
          <cell r="C5" t="str">
            <v>GGGGATGTAGCTCAGATGGTAGAGCGCT</v>
          </cell>
        </row>
        <row r="6">
          <cell r="A6" t="str">
            <v>tag221681</v>
          </cell>
          <cell r="B6" t="str">
            <v>Triticum_aestivum_tRNA-Ala-AGC-1-1</v>
          </cell>
          <cell r="C6" t="str">
            <v>GGGGATGTAGCTCAGATGGTAG</v>
          </cell>
        </row>
        <row r="7">
          <cell r="A7" t="str">
            <v>tag199656</v>
          </cell>
          <cell r="B7" t="str">
            <v>Triticum_aestivum_tRNA-Ala-AGC-1-1</v>
          </cell>
          <cell r="C7" t="str">
            <v>GGGGATGTAGCTCAGATGGTAGAG</v>
          </cell>
        </row>
        <row r="8">
          <cell r="A8" t="str">
            <v>tag46116</v>
          </cell>
          <cell r="B8" t="str">
            <v>Triticum_aestivum_tRNA-Ala-AGC-1-1</v>
          </cell>
          <cell r="C8" t="str">
            <v>GGGGATGTAGCTCAGATGGTAGA</v>
          </cell>
        </row>
        <row r="9">
          <cell r="A9" t="str">
            <v>tag54424</v>
          </cell>
          <cell r="B9" t="str">
            <v>Triticum_aestivum_tRNA-Ala-AGC-1-1</v>
          </cell>
          <cell r="C9" t="str">
            <v>GGGGATGTAGCTCAGATGGTA</v>
          </cell>
        </row>
        <row r="10">
          <cell r="A10" t="str">
            <v>tag128403</v>
          </cell>
          <cell r="B10" t="str">
            <v>Triticum_aestivum_tRNA-Ala-AGC-1-1</v>
          </cell>
          <cell r="C10" t="str">
            <v>GGGGATGTAGCTCAGATGGT</v>
          </cell>
        </row>
        <row r="11">
          <cell r="A11" t="str">
            <v>tag152354</v>
          </cell>
          <cell r="B11" t="str">
            <v>Triticum_aestivum_tRNA-Ala-AGC-1-1</v>
          </cell>
          <cell r="C11" t="str">
            <v>GGGGATGTAGCTCAGATGG</v>
          </cell>
        </row>
        <row r="12">
          <cell r="A12" t="str">
            <v>tag91083</v>
          </cell>
          <cell r="B12" t="str">
            <v>Triticum_aestivum_tRNA-Ala-AGC-1-1</v>
          </cell>
          <cell r="C12" t="str">
            <v>GCGAGAGGTACGGGGATC</v>
          </cell>
        </row>
        <row r="13">
          <cell r="A13" t="str">
            <v>tag202657</v>
          </cell>
          <cell r="B13" t="str">
            <v>Triticum_aestivum_tRNA-Ala-AGC-1-1</v>
          </cell>
          <cell r="C13" t="str">
            <v>GGGATGTAGCTCAGATGG</v>
          </cell>
        </row>
        <row r="14">
          <cell r="A14" t="str">
            <v>tag38881</v>
          </cell>
          <cell r="B14" t="str">
            <v>Triticum_aestivum_tRNA-Ala-AGC-1-1</v>
          </cell>
          <cell r="C14" t="str">
            <v>GGGGATGTAGCTCAGATG</v>
          </cell>
        </row>
        <row r="15">
          <cell r="A15" t="str">
            <v>tag56436</v>
          </cell>
          <cell r="B15" t="str">
            <v>Triticum_aestivum_tRNA-Ala-AGC-1-1</v>
          </cell>
          <cell r="C15" t="str">
            <v>GCGAGAGGTACGGGGATCG</v>
          </cell>
        </row>
        <row r="16">
          <cell r="A16" t="str">
            <v>tag30160</v>
          </cell>
          <cell r="B16" t="str">
            <v>Triticum_aestivum_tRNA-Ala-AGC-1-1</v>
          </cell>
          <cell r="C16" t="str">
            <v>TGCGAGAGGTACGGGGATC</v>
          </cell>
        </row>
        <row r="17">
          <cell r="A17" t="str">
            <v>tag209324</v>
          </cell>
          <cell r="B17" t="str">
            <v>Triticum_aestivum_tRNA-Ala-AGC-1-1</v>
          </cell>
          <cell r="C17" t="str">
            <v>TGCGAGAGGTACGGGGATCG</v>
          </cell>
        </row>
        <row r="18">
          <cell r="A18" t="str">
            <v>tag100454</v>
          </cell>
          <cell r="B18" t="str">
            <v>Triticum_aestivum_tRNA-Ala-AGC-1-1</v>
          </cell>
          <cell r="C18" t="str">
            <v>TGTAGCTCAGATGGTAGAGCGCTCGCTT</v>
          </cell>
        </row>
        <row r="19">
          <cell r="A19" t="str">
            <v>tag89316</v>
          </cell>
          <cell r="B19" t="str">
            <v>Triticum_aestivum_tRNA-Ala-AGC-1-1</v>
          </cell>
          <cell r="C19" t="str">
            <v>ATGGTAGAGCGCTCGCTT</v>
          </cell>
        </row>
        <row r="20">
          <cell r="A20" t="str">
            <v>tag82284</v>
          </cell>
          <cell r="B20" t="str">
            <v>Triticum_aestivum_tRNA-Ala-AGC-1-1</v>
          </cell>
          <cell r="C20" t="str">
            <v>ATGCGAGAGGTACGGGGATCG</v>
          </cell>
        </row>
        <row r="21">
          <cell r="A21" t="str">
            <v>tag128389</v>
          </cell>
          <cell r="B21" t="str">
            <v>Triticum_aestivum_tRNA-Ala-AGC-1-1</v>
          </cell>
          <cell r="C21" t="str">
            <v>CTCAGATGGTAGAGCGCTCGCTT</v>
          </cell>
        </row>
        <row r="22">
          <cell r="A22" t="str">
            <v>tag37238</v>
          </cell>
          <cell r="B22" t="str">
            <v>Triticum_aestivum_tRNA-Ala-AGC-1-1</v>
          </cell>
          <cell r="C22" t="str">
            <v>GGGATGTAGCTCAGATGGTAG</v>
          </cell>
        </row>
        <row r="23">
          <cell r="A23" t="str">
            <v>tag123521</v>
          </cell>
          <cell r="B23" t="str">
            <v>Triticum_aestivum_tRNA-Ala-AGC-1-1</v>
          </cell>
          <cell r="C23" t="str">
            <v>ATGTAGCTCAGATGGTAG</v>
          </cell>
        </row>
        <row r="24">
          <cell r="A24" t="str">
            <v>tag105078</v>
          </cell>
          <cell r="B24" t="str">
            <v>Triticum_aestivum_tRNA-Ala-AGC-1-1</v>
          </cell>
          <cell r="C24" t="str">
            <v>TGGTAGAGCGCTCGCTTA</v>
          </cell>
        </row>
        <row r="25">
          <cell r="A25" t="str">
            <v>tag174863</v>
          </cell>
          <cell r="B25" t="str">
            <v>Triticum_aestivum_tRNA-Ala-AGC-1-1</v>
          </cell>
          <cell r="C25" t="str">
            <v>AGATGGTAGAGCGCTCGCTT</v>
          </cell>
        </row>
        <row r="26">
          <cell r="A26" t="str">
            <v>tag63646</v>
          </cell>
          <cell r="B26" t="str">
            <v>Triticum_aestivum_tRNA-Ala-AGC-1-1</v>
          </cell>
          <cell r="C26" t="str">
            <v>TGCGAGAGGTACGGGGAT</v>
          </cell>
        </row>
        <row r="27">
          <cell r="A27" t="str">
            <v>tag129602</v>
          </cell>
          <cell r="B27" t="str">
            <v>Triticum_aestivum_tRNA-Ala-AGC-1-1</v>
          </cell>
          <cell r="C27" t="str">
            <v>CATGCGAGAGGTACGGGGATCG</v>
          </cell>
        </row>
        <row r="28">
          <cell r="A28" t="str">
            <v>tag110520</v>
          </cell>
          <cell r="B28" t="str">
            <v>Triticum_aestivum_tRNA-Ala-AGC-1-1</v>
          </cell>
          <cell r="C28" t="str">
            <v>CGAGAGGTACGGGGATCG</v>
          </cell>
        </row>
        <row r="29">
          <cell r="A29" t="str">
            <v>tag136204</v>
          </cell>
          <cell r="B29" t="str">
            <v>Triticum_aestivum_tRNA-Ala-AGC-1-1</v>
          </cell>
          <cell r="C29" t="str">
            <v>GGGATGTAGCTCAGATGGT</v>
          </cell>
        </row>
        <row r="30">
          <cell r="A30" t="str">
            <v>tag28603</v>
          </cell>
          <cell r="B30" t="str">
            <v>Triticum_aestivum_tRNA-Ala-AGC-1-1</v>
          </cell>
          <cell r="C30" t="str">
            <v>TGTAGCTCAGATGGTAGA</v>
          </cell>
        </row>
        <row r="31">
          <cell r="A31" t="str">
            <v>tag70389</v>
          </cell>
          <cell r="B31" t="str">
            <v>Triticum_aestivum_tRNA-Ala-AGC-1-1</v>
          </cell>
          <cell r="C31" t="str">
            <v>GGGATGTAGCTCAGATGGTA</v>
          </cell>
        </row>
        <row r="32">
          <cell r="A32" t="str">
            <v>tag162339</v>
          </cell>
          <cell r="B32" t="str">
            <v>Triticum_aestivum_tRNA-Ala-AGC-1-1</v>
          </cell>
          <cell r="C32" t="str">
            <v>GGGATGTAGCTCAGATGGTAGAGC</v>
          </cell>
        </row>
        <row r="33">
          <cell r="A33" t="str">
            <v>tag204815</v>
          </cell>
          <cell r="B33" t="str">
            <v>Triticum_aestivum_tRNA-Ala-AGC-5-1</v>
          </cell>
          <cell r="C33" t="str">
            <v>GGGGGTGTAGCTCAGATGGTA</v>
          </cell>
        </row>
        <row r="34">
          <cell r="A34" t="str">
            <v>tag114144</v>
          </cell>
          <cell r="B34" t="str">
            <v>Triticum_aestivum_tRNA-Ala-AGC-5-1</v>
          </cell>
          <cell r="C34" t="str">
            <v>GGGGGTGTAGCTCAGATGGTAG</v>
          </cell>
        </row>
        <row r="35">
          <cell r="A35" t="str">
            <v>tag15269</v>
          </cell>
          <cell r="B35" t="str">
            <v>Triticum_aestivum_tRNA-Ala-AGC-5-1</v>
          </cell>
          <cell r="C35" t="str">
            <v>GGGGGTGTAGCTCAGATGGT</v>
          </cell>
        </row>
        <row r="36">
          <cell r="A36" t="str">
            <v>tag88367</v>
          </cell>
          <cell r="B36" t="str">
            <v>Triticum_aestivum_tRNA-Ala-AGC-5-1</v>
          </cell>
          <cell r="C36" t="str">
            <v>GGGGGTGTAGCTCAGATGG</v>
          </cell>
        </row>
        <row r="37">
          <cell r="A37" t="str">
            <v>tag211312</v>
          </cell>
          <cell r="B37" t="str">
            <v>Triticum_aestivum_tRNA-Ala-AGC-5-1</v>
          </cell>
          <cell r="C37" t="str">
            <v>GGGGGTGTAGCTCAGATG</v>
          </cell>
        </row>
        <row r="38">
          <cell r="A38" t="str">
            <v>tag219319</v>
          </cell>
          <cell r="B38" t="str">
            <v>Triticum_aestivum_tRNA-Ala-AGC-5-1</v>
          </cell>
          <cell r="C38" t="str">
            <v>GGGGGTGTAGCTCAGATGGTAGAGC</v>
          </cell>
        </row>
        <row r="39">
          <cell r="A39" t="str">
            <v>tag128722</v>
          </cell>
          <cell r="B39" t="str">
            <v>Triticum_aestivum_tRNA-Ala-AGC-5-1</v>
          </cell>
          <cell r="C39" t="str">
            <v>GGGGGTGTAGCTCAGATGGTAGAG</v>
          </cell>
        </row>
        <row r="40">
          <cell r="A40" t="str">
            <v>tag63501</v>
          </cell>
          <cell r="B40" t="str">
            <v>Triticum_aestivum_tRNA-Ala-AGC-5-1</v>
          </cell>
          <cell r="C40" t="str">
            <v>GGGGGTGTAGCTCAGATGGTAGA</v>
          </cell>
        </row>
        <row r="41">
          <cell r="A41" t="str">
            <v>tag6911</v>
          </cell>
          <cell r="B41" t="str">
            <v>Triticum_aestivum_tRNA-Ala-CGC-1-1</v>
          </cell>
          <cell r="C41" t="str">
            <v>GGGGGTGTAGCTCATATGGTAGAGC</v>
          </cell>
        </row>
        <row r="42">
          <cell r="A42" t="str">
            <v>tag189825</v>
          </cell>
          <cell r="B42" t="str">
            <v>Triticum_aestivum_tRNA-Ala-CGC-1-1</v>
          </cell>
          <cell r="C42" t="str">
            <v>TGGTAGAGCGCTCGCTTCG</v>
          </cell>
        </row>
        <row r="43">
          <cell r="A43" t="str">
            <v>tag151975</v>
          </cell>
          <cell r="B43" t="str">
            <v>Triticum_aestivum_tRNA-Ala-CGC-1-1</v>
          </cell>
          <cell r="C43" t="str">
            <v>GGGGGTGTAGCTCATATGGTAG</v>
          </cell>
        </row>
        <row r="44">
          <cell r="A44" t="str">
            <v>tag201995</v>
          </cell>
          <cell r="B44" t="str">
            <v>Triticum_aestivum_tRNA-Ala-CGC-1-1</v>
          </cell>
          <cell r="C44" t="str">
            <v>GGGGGTGTAGCTCATATGGTAGAG</v>
          </cell>
        </row>
        <row r="45">
          <cell r="A45" t="str">
            <v>tag124082</v>
          </cell>
          <cell r="B45" t="str">
            <v>Triticum_aestivum_tRNA-Ala-CGC-1-1</v>
          </cell>
          <cell r="C45" t="str">
            <v>GGGGGTGTAGCTCATATGGTAGA</v>
          </cell>
        </row>
        <row r="46">
          <cell r="A46" t="str">
            <v>tag26558</v>
          </cell>
          <cell r="B46" t="str">
            <v>Triticum_aestivum_tRNA-Ala-CGC-1-1</v>
          </cell>
          <cell r="C46" t="str">
            <v>GGGGGTGTAGCTCATATGGTA</v>
          </cell>
        </row>
        <row r="47">
          <cell r="A47" t="str">
            <v>tag56933</v>
          </cell>
          <cell r="B47" t="str">
            <v>Triticum_aestivum_tRNA-Ala-CGC-1-1</v>
          </cell>
          <cell r="C47" t="str">
            <v>ATGGTAGAGCGCTCGCTTCG</v>
          </cell>
        </row>
        <row r="48">
          <cell r="A48" t="str">
            <v>tag216844</v>
          </cell>
          <cell r="B48" t="str">
            <v>Triticum_aestivum_tRNA-Ala-CGC-1-1</v>
          </cell>
          <cell r="C48" t="str">
            <v>GGGGGTGTAGCTCATATGG</v>
          </cell>
        </row>
        <row r="49">
          <cell r="A49" t="str">
            <v>tag206543</v>
          </cell>
          <cell r="B49" t="str">
            <v>Triticum_aestivum_tRNA-Ala-CGC-1-1</v>
          </cell>
          <cell r="C49" t="str">
            <v>GGGGGTGTAGCTCATATGGT</v>
          </cell>
        </row>
        <row r="50">
          <cell r="A50" t="str">
            <v>tag92169</v>
          </cell>
          <cell r="B50" t="str">
            <v>Triticum_aestivum_tRNA-Ala-CGC-1-1</v>
          </cell>
          <cell r="C50" t="str">
            <v>GGGGGTGTAGCTCATATG</v>
          </cell>
        </row>
        <row r="51">
          <cell r="A51" t="str">
            <v>tag211564</v>
          </cell>
          <cell r="B51" t="str">
            <v>Triticum_aestivum_tRNA-Ala-CGC-1-1</v>
          </cell>
          <cell r="C51" t="str">
            <v>ATGCGAGAGGCACGGGGTTC</v>
          </cell>
        </row>
        <row r="52">
          <cell r="A52" t="str">
            <v>tag100471</v>
          </cell>
          <cell r="B52" t="str">
            <v>Triticum_aestivum_tRNA-Ala-CGC-1-1</v>
          </cell>
          <cell r="C52" t="str">
            <v>GCGAGAGGCACGGGGTTC</v>
          </cell>
        </row>
        <row r="53">
          <cell r="A53" t="str">
            <v>tag123427</v>
          </cell>
          <cell r="B53" t="str">
            <v>Triticum_aestivum_tRNA-Ala-CGC-1-1</v>
          </cell>
          <cell r="C53" t="str">
            <v>GCGAGAGGCACGGGGTTCG</v>
          </cell>
        </row>
        <row r="54">
          <cell r="A54" t="str">
            <v>tag48100</v>
          </cell>
          <cell r="B54" t="str">
            <v>Triticum_aestivum_tRNA-Ala-CGC-1-1</v>
          </cell>
          <cell r="C54" t="str">
            <v>TGCGAGAGGCACGGGGTTC</v>
          </cell>
        </row>
        <row r="55">
          <cell r="A55" t="str">
            <v>tag185302</v>
          </cell>
          <cell r="B55" t="str">
            <v>Triticum_aestivum_tRNA-Ala-CGC-1-1</v>
          </cell>
          <cell r="C55" t="str">
            <v>CGAGAGGCACGGGGTTCG</v>
          </cell>
        </row>
        <row r="56">
          <cell r="A56" t="str">
            <v>tag221202</v>
          </cell>
          <cell r="B56" t="str">
            <v>Triticum_aestivum_tRNA-Ala-CGC-1-1</v>
          </cell>
          <cell r="C56" t="str">
            <v>TGCGAGAGGCACGGGGTT</v>
          </cell>
        </row>
        <row r="57">
          <cell r="A57" t="str">
            <v>tag137337</v>
          </cell>
          <cell r="B57" t="str">
            <v>Triticum_aestivum_tRNA-Ala-CGC-1-1</v>
          </cell>
          <cell r="C57" t="str">
            <v>ATGCGAGAGGCACGGGGT</v>
          </cell>
        </row>
        <row r="58">
          <cell r="A58" t="str">
            <v>tag124480</v>
          </cell>
          <cell r="B58" t="str">
            <v>Triticum_aestivum_tRNA-Ala-CGC-1-1</v>
          </cell>
          <cell r="C58" t="str">
            <v>CATGCGAGAGGCACGGGGTT</v>
          </cell>
        </row>
        <row r="59">
          <cell r="A59" t="str">
            <v>tag176266</v>
          </cell>
          <cell r="B59" t="str">
            <v>Triticum_aestivum_tRNA-Ala-CGC-1-1</v>
          </cell>
          <cell r="C59" t="str">
            <v>ATGCGAGAGGCACGGGGTTCG</v>
          </cell>
        </row>
        <row r="60">
          <cell r="A60" t="str">
            <v>tag54163</v>
          </cell>
          <cell r="B60" t="str">
            <v>Triticum_aestivum_tRNA-Ala-CGC-1-1</v>
          </cell>
          <cell r="C60" t="str">
            <v>CATGCGAGAGGCACGGGGT</v>
          </cell>
        </row>
        <row r="61">
          <cell r="A61" t="str">
            <v>tag137250</v>
          </cell>
          <cell r="B61" t="str">
            <v>Triticum_aestivum_tRNA-Ala-CGC-1-1</v>
          </cell>
          <cell r="C61" t="str">
            <v>GGGGTGTAGCTCATATGGT</v>
          </cell>
        </row>
        <row r="62">
          <cell r="A62" t="str">
            <v>tag231700</v>
          </cell>
          <cell r="B62" t="str">
            <v>Triticum_aestivum_tRNA-Ala-CGC-1-1</v>
          </cell>
          <cell r="C62" t="str">
            <v>CATGCGAGAGGCACGGGGTTCG</v>
          </cell>
        </row>
        <row r="63">
          <cell r="A63" t="str">
            <v>tag70826</v>
          </cell>
          <cell r="B63" t="str">
            <v>Triticum_aestivum_tRNA-Ala-CGC-1-1</v>
          </cell>
          <cell r="C63" t="str">
            <v>CATGCGAGAGGCACGGGGTTC</v>
          </cell>
        </row>
        <row r="64">
          <cell r="A64" t="str">
            <v>tag42786</v>
          </cell>
          <cell r="B64" t="str">
            <v>Triticum_aestivum_tRNA-Ala-CGC-1-1</v>
          </cell>
          <cell r="C64" t="str">
            <v>TGCGAGAGGCACGGGGTTCG</v>
          </cell>
        </row>
        <row r="65">
          <cell r="A65" t="str">
            <v>tag223229</v>
          </cell>
          <cell r="B65" t="str">
            <v>Triticum_aestivum_tRNA-Ala-CGC-1-1</v>
          </cell>
          <cell r="C65" t="str">
            <v>GGGGTGTAGCTCATATGG</v>
          </cell>
        </row>
        <row r="66">
          <cell r="A66" t="str">
            <v>tag125819</v>
          </cell>
          <cell r="B66" t="str">
            <v>Triticum_aestivum_tRNA-Ala-CGC-1-1</v>
          </cell>
          <cell r="C66" t="str">
            <v>TGGTAGAGCGCTCGCTTC</v>
          </cell>
        </row>
        <row r="67">
          <cell r="A67" t="str">
            <v>tag202458</v>
          </cell>
          <cell r="B67" t="str">
            <v>Triticum_aestivum_tRNA-Ala-CGC-1-1</v>
          </cell>
          <cell r="C67" t="str">
            <v>TGGTAGAGCGCTCGCTTCGC</v>
          </cell>
        </row>
        <row r="68">
          <cell r="A68" t="str">
            <v>tag165264</v>
          </cell>
          <cell r="B68" t="str">
            <v>Triticum_aestivum_tRNA-Ala-CGC-1-1</v>
          </cell>
          <cell r="C68" t="str">
            <v>GGGGGTGTAGCTCATATGGTAGAGCG</v>
          </cell>
        </row>
        <row r="69">
          <cell r="A69" t="str">
            <v>tag155550</v>
          </cell>
          <cell r="B69" t="str">
            <v>Triticum_aestivum_tRNA-Ala-CGC-2-1</v>
          </cell>
          <cell r="C69" t="str">
            <v>GGGGATGTAGCTCATATG</v>
          </cell>
        </row>
        <row r="70">
          <cell r="A70" t="str">
            <v>tag21790</v>
          </cell>
          <cell r="B70" t="str">
            <v>Triticum_aestivum_tRNA-Ala-CGC-3-1</v>
          </cell>
          <cell r="C70" t="str">
            <v>CGAGAGGCACAGGGTTCG</v>
          </cell>
        </row>
        <row r="71">
          <cell r="A71" t="str">
            <v>tag134088</v>
          </cell>
          <cell r="B71" t="str">
            <v>Triticum_aestivum_tRNA-Ala-CGC-4-1</v>
          </cell>
          <cell r="C71" t="str">
            <v>GGGGGTGTAGCTCACATGGTAGAGC</v>
          </cell>
        </row>
        <row r="72">
          <cell r="A72" t="str">
            <v>tag204641</v>
          </cell>
          <cell r="B72" t="str">
            <v>Triticum_aestivum_tRNA-Ala-CGC-4-1</v>
          </cell>
          <cell r="C72" t="str">
            <v>GGGGGTGTAGCTCACATGGTAGAG</v>
          </cell>
        </row>
        <row r="73">
          <cell r="A73" t="str">
            <v>tag162064</v>
          </cell>
          <cell r="B73" t="str">
            <v>Triticum_aestivum_tRNA-Ala-CGC-4-1</v>
          </cell>
          <cell r="C73" t="str">
            <v>GGGGGTGTAGCTCACATGGTAG</v>
          </cell>
        </row>
        <row r="74">
          <cell r="A74" t="str">
            <v>tag146760</v>
          </cell>
          <cell r="B74" t="str">
            <v>Triticum_aestivum_tRNA-Ala-CGC-4-1</v>
          </cell>
          <cell r="C74" t="str">
            <v>GGGGGTGTAGCTCACATGGTA</v>
          </cell>
        </row>
        <row r="75">
          <cell r="A75" t="str">
            <v>tag4853</v>
          </cell>
          <cell r="B75" t="str">
            <v>Triticum_aestivum_tRNA-Ala-CGC-4-1</v>
          </cell>
          <cell r="C75" t="str">
            <v>GGGGGTGTAGCTCACATGGTAGA</v>
          </cell>
        </row>
        <row r="76">
          <cell r="A76" t="str">
            <v>tag210956</v>
          </cell>
          <cell r="B76" t="str">
            <v>Triticum_aestivum_tRNA-Ala-CGC-4-1</v>
          </cell>
          <cell r="C76" t="str">
            <v>GGGGGTGTAGCTCACATG</v>
          </cell>
        </row>
        <row r="77">
          <cell r="A77" t="str">
            <v>tag83629</v>
          </cell>
          <cell r="B77" t="str">
            <v>Triticum_aestivum_tRNA-Ala-CGC-4-1</v>
          </cell>
          <cell r="C77" t="str">
            <v>GGGGGTGTAGCTCACATGGT</v>
          </cell>
        </row>
        <row r="78">
          <cell r="A78" t="str">
            <v>tag47594</v>
          </cell>
          <cell r="B78" t="str">
            <v>Triticum_aestivum_tRNA-Ala-CGC-4-1</v>
          </cell>
          <cell r="C78" t="str">
            <v>GGGGGTGTAGCTCACATGG</v>
          </cell>
        </row>
        <row r="79">
          <cell r="A79" t="str">
            <v>tag163292</v>
          </cell>
          <cell r="B79" t="str">
            <v>Triticum_aestivum_tRNA-Ala-CGC-4-1</v>
          </cell>
          <cell r="C79" t="str">
            <v>GCGGGAGGCACGGGGTTC</v>
          </cell>
        </row>
        <row r="80">
          <cell r="A80" t="str">
            <v>tag64521</v>
          </cell>
          <cell r="B80" t="str">
            <v>Triticum_aestivum_tRNA-Ala-CGC-4-1</v>
          </cell>
          <cell r="C80" t="str">
            <v>TGCGGGAGGCACGGGGTTC</v>
          </cell>
        </row>
        <row r="81">
          <cell r="A81" t="str">
            <v>tag191422</v>
          </cell>
          <cell r="B81" t="str">
            <v>Triticum_aestivum_tRNA-Ala-CGC-4-1</v>
          </cell>
          <cell r="C81" t="str">
            <v>GCGGGAGGCACGGGGTTCG</v>
          </cell>
        </row>
        <row r="82">
          <cell r="A82" t="str">
            <v>tag50003</v>
          </cell>
          <cell r="B82" t="str">
            <v>Triticum_aestivum_tRNA-Ala-CGC-4-1</v>
          </cell>
          <cell r="C82" t="str">
            <v>TGCGGGAGGCACGGGGTT</v>
          </cell>
        </row>
        <row r="83">
          <cell r="A83" t="str">
            <v>tag13488</v>
          </cell>
          <cell r="B83" t="str">
            <v>Triticum_aestivum_tRNA-Ala-CGC-4-1</v>
          </cell>
          <cell r="C83" t="str">
            <v>CATGCGGGAGGCACGGGGTT</v>
          </cell>
        </row>
        <row r="84">
          <cell r="A84" t="str">
            <v>tag220350</v>
          </cell>
          <cell r="B84" t="str">
            <v>Triticum_aestivum_tRNA-Ala-CGC-4-1</v>
          </cell>
          <cell r="C84" t="str">
            <v>CATGCGGGAGGCACGGGGT</v>
          </cell>
        </row>
        <row r="85">
          <cell r="A85" t="str">
            <v>tag111965</v>
          </cell>
          <cell r="B85" t="str">
            <v>Triticum_aestivum_tRNA-Ala-CGC-4-1</v>
          </cell>
          <cell r="C85" t="str">
            <v>TGCGGGAGGCACGGGGTTCG</v>
          </cell>
        </row>
        <row r="86">
          <cell r="A86" t="str">
            <v>tag3970</v>
          </cell>
          <cell r="B86" t="str">
            <v>Triticum_aestivum_tRNA-Ala-CGC-4-1</v>
          </cell>
          <cell r="C86" t="str">
            <v>CGGGAGGCACGGGGTTCG</v>
          </cell>
        </row>
        <row r="87">
          <cell r="A87" t="str">
            <v>tag3924</v>
          </cell>
          <cell r="B87" t="str">
            <v>Triticum_aestivum_tRNA-Ala-CGC-6-1</v>
          </cell>
          <cell r="C87" t="str">
            <v>GGGGACGTAGCTCATATGG</v>
          </cell>
        </row>
        <row r="88">
          <cell r="A88" t="str">
            <v>tag31883</v>
          </cell>
          <cell r="B88" t="str">
            <v>Triticum_aestivum_tRNA-Ala-CGC-6-1</v>
          </cell>
          <cell r="C88" t="str">
            <v>GGGGACGTAGCTCATATG</v>
          </cell>
        </row>
        <row r="89">
          <cell r="A89" t="str">
            <v>tag163479</v>
          </cell>
          <cell r="B89" t="str">
            <v>Triticum_aestivum_tRNA-Ala-CGC-6-1</v>
          </cell>
          <cell r="C89" t="str">
            <v>GGGACGTAGCTCATATGG</v>
          </cell>
        </row>
        <row r="90">
          <cell r="A90" t="str">
            <v>tag70298</v>
          </cell>
          <cell r="B90" t="str">
            <v>Triticum_aestivum_tRNA-Ala-TGC-2-1</v>
          </cell>
          <cell r="C90" t="str">
            <v>GGGGATGTAGCTCAAATGGTAGAGC</v>
          </cell>
        </row>
        <row r="91">
          <cell r="A91" t="str">
            <v>tag228730</v>
          </cell>
          <cell r="B91" t="str">
            <v>Triticum_aestivum_tRNA-Ala-TGC-2-1</v>
          </cell>
          <cell r="C91" t="str">
            <v>GGGGATGTAGCTCAAATGGTAG</v>
          </cell>
        </row>
        <row r="92">
          <cell r="A92" t="str">
            <v>tag29942</v>
          </cell>
          <cell r="B92" t="str">
            <v>Triticum_aestivum_tRNA-Ala-TGC-2-1</v>
          </cell>
          <cell r="C92" t="str">
            <v>GGGGATGTAGCTCAAATGGTAGA</v>
          </cell>
        </row>
        <row r="93">
          <cell r="A93" t="str">
            <v>tag90399</v>
          </cell>
          <cell r="B93" t="str">
            <v>Triticum_aestivum_tRNA-Ala-TGC-2-1</v>
          </cell>
          <cell r="C93" t="str">
            <v>GGGGATGTAGCTCAAATGGTAGAG</v>
          </cell>
        </row>
        <row r="94">
          <cell r="A94" t="str">
            <v>tag139974</v>
          </cell>
          <cell r="B94" t="str">
            <v>Triticum_aestivum_tRNA-Ala-TGC-2-1</v>
          </cell>
          <cell r="C94" t="str">
            <v>GGGGATGTAGCTCAAATGGTA</v>
          </cell>
        </row>
        <row r="95">
          <cell r="A95" t="str">
            <v>tag39591</v>
          </cell>
          <cell r="B95" t="str">
            <v>Triticum_aestivum_tRNA-Ala-TGC-2-1</v>
          </cell>
          <cell r="C95" t="str">
            <v>GGGGATGTAGCTCAAATGGT</v>
          </cell>
        </row>
        <row r="96">
          <cell r="A96" t="str">
            <v>tag154164</v>
          </cell>
          <cell r="B96" t="str">
            <v>Triticum_aestivum_tRNA-Ala-TGC-2-1</v>
          </cell>
          <cell r="C96" t="str">
            <v>GGGGATGTAGCTCAAATGG</v>
          </cell>
        </row>
        <row r="97">
          <cell r="A97" t="str">
            <v>tag14</v>
          </cell>
          <cell r="B97" t="str">
            <v>Triticum_aestivum_tRNA-Ala-TGC-2-1</v>
          </cell>
          <cell r="C97" t="str">
            <v>GGGATGTAGCTCAAATGGT</v>
          </cell>
        </row>
        <row r="98">
          <cell r="A98" t="str">
            <v>tag14636</v>
          </cell>
          <cell r="B98" t="str">
            <v>Triticum_aestivum_tRNA-Ala-TGC-2-1</v>
          </cell>
          <cell r="C98" t="str">
            <v>GGGGATGTAGCTCAAATG</v>
          </cell>
        </row>
        <row r="99">
          <cell r="A99" t="str">
            <v>tag20635</v>
          </cell>
          <cell r="B99" t="str">
            <v>Triticum_aestivum_tRNA-Ala-TGC-2-1</v>
          </cell>
          <cell r="C99" t="str">
            <v>TGGTAGAGCGCTCGCTTT</v>
          </cell>
        </row>
        <row r="100">
          <cell r="A100" t="str">
            <v>tag109748</v>
          </cell>
          <cell r="B100" t="str">
            <v>Triticum_aestivum_tRNA-Ala-TGC-2-1</v>
          </cell>
          <cell r="C100" t="str">
            <v>GGGATGTAGCTCAAATGG</v>
          </cell>
        </row>
        <row r="101">
          <cell r="A101" t="str">
            <v>tag214651</v>
          </cell>
          <cell r="B101" t="str">
            <v>Triticum_aestivum_tRNA-Ala-TGC-2-1</v>
          </cell>
          <cell r="C101" t="str">
            <v>GGGGATGTAGCTCAAATGGTAGAGCGC</v>
          </cell>
        </row>
        <row r="102">
          <cell r="A102" t="str">
            <v>tag136648</v>
          </cell>
          <cell r="B102" t="str">
            <v>Triticum_aestivum_tRNA-Ala-TGC-2-1</v>
          </cell>
          <cell r="C102" t="str">
            <v>GGGGATGTAGCTCAAATGGTAGAGCG</v>
          </cell>
        </row>
        <row r="103">
          <cell r="A103" t="str">
            <v>tag5682</v>
          </cell>
          <cell r="B103" t="str">
            <v>Triticum_aestivum_tRNA-Ala-TGC-6-1</v>
          </cell>
          <cell r="C103" t="str">
            <v>GGGGATGTAGCTTAAATGGT</v>
          </cell>
        </row>
        <row r="104">
          <cell r="A104" t="str">
            <v>tag194527</v>
          </cell>
          <cell r="B104" t="str">
            <v>Triticum_aestivum_tRNA-Arg-TCT-1-1</v>
          </cell>
          <cell r="C104" t="str">
            <v>CGCTCGTGGCCTAATGGA</v>
          </cell>
        </row>
        <row r="105">
          <cell r="A105" t="str">
            <v>tag184170</v>
          </cell>
          <cell r="B105" t="str">
            <v>Triticum_aestivum_tRNA-Arg-TCT-1-1</v>
          </cell>
          <cell r="C105" t="str">
            <v>AATCAAAGGATTGTGGGT</v>
          </cell>
        </row>
        <row r="106">
          <cell r="A106" t="str">
            <v>tag166750</v>
          </cell>
          <cell r="B106" t="str">
            <v>Triticum_aestivum_tRNA-Arg-TCT-1-1</v>
          </cell>
          <cell r="C106" t="str">
            <v>TAATCAAAGGATTGTGGG</v>
          </cell>
        </row>
        <row r="107">
          <cell r="A107" t="str">
            <v>tag88699</v>
          </cell>
          <cell r="B107" t="str">
            <v>Triticum_aestivum_tRNA-Arg-TCT-1-1</v>
          </cell>
          <cell r="C107" t="str">
            <v>CTAATCAAAGGATTGTGG</v>
          </cell>
        </row>
        <row r="108">
          <cell r="A108" t="str">
            <v>tag180713</v>
          </cell>
          <cell r="B108" t="str">
            <v>Triticum_aestivum_tRNA-Arg-TCT-1-1</v>
          </cell>
          <cell r="C108" t="str">
            <v>CTAATCAAAGGATTGTGGG</v>
          </cell>
        </row>
        <row r="109">
          <cell r="A109" t="str">
            <v>tag122539</v>
          </cell>
          <cell r="B109" t="str">
            <v>Triticum_aestivum_tRNA-Arg-TCT-1-1</v>
          </cell>
          <cell r="C109" t="str">
            <v>AATCAAAGGATTGTGGGTT</v>
          </cell>
        </row>
        <row r="110">
          <cell r="A110" t="str">
            <v>tag154949</v>
          </cell>
          <cell r="B110" t="str">
            <v>Triticum_aestivum_tRNA-Arg-TCT-1-1</v>
          </cell>
          <cell r="C110" t="str">
            <v>AATCAAAGGATTGTGGGTTC</v>
          </cell>
        </row>
        <row r="111">
          <cell r="A111" t="str">
            <v>tag235736</v>
          </cell>
          <cell r="B111" t="str">
            <v>Triticum_aestivum_tRNA-Arg-TCT-1-1</v>
          </cell>
          <cell r="C111" t="str">
            <v>TCAAAGGATTGTGGGTTCG</v>
          </cell>
        </row>
        <row r="112">
          <cell r="A112" t="str">
            <v>tag34536</v>
          </cell>
          <cell r="B112" t="str">
            <v>Triticum_aestivum_tRNA-Arg-TCT-1-1</v>
          </cell>
          <cell r="C112" t="str">
            <v>CAAAGGATTGTGGGTTCG</v>
          </cell>
        </row>
        <row r="113">
          <cell r="A113" t="str">
            <v>tag100939</v>
          </cell>
          <cell r="B113" t="str">
            <v>Triticum_aestivum_tRNA-Arg-TCT-1-1</v>
          </cell>
          <cell r="C113" t="str">
            <v>TCAAAGGATTGTGGGTTC</v>
          </cell>
        </row>
        <row r="114">
          <cell r="A114" t="str">
            <v>tag159172</v>
          </cell>
          <cell r="B114" t="str">
            <v>Triticum_aestivum_tRNA-Arg-TCT-2-1</v>
          </cell>
          <cell r="C114" t="str">
            <v>GCGCCTGTGGCCTAATGG</v>
          </cell>
        </row>
        <row r="115">
          <cell r="A115" t="str">
            <v>tag84738</v>
          </cell>
          <cell r="B115" t="str">
            <v>Triticum_aestivum_tRNA-Arg-TCT-2-1</v>
          </cell>
          <cell r="C115" t="str">
            <v>TCAGACGATTGTGGGTTC</v>
          </cell>
        </row>
        <row r="116">
          <cell r="A116" t="str">
            <v>tag235450</v>
          </cell>
          <cell r="B116" t="str">
            <v>Triticum_aestivum_tRNA-Arg-TCT-2-1</v>
          </cell>
          <cell r="C116" t="str">
            <v>AATCAGACGATTGTGGGT</v>
          </cell>
        </row>
        <row r="117">
          <cell r="A117" t="str">
            <v>tag71437</v>
          </cell>
          <cell r="B117" t="str">
            <v>Triticum_aestivum_tRNA-Arg-TCT-3-1</v>
          </cell>
          <cell r="C117" t="str">
            <v>GCGCCCGTGGCCTAATGG</v>
          </cell>
        </row>
        <row r="118">
          <cell r="A118" t="str">
            <v>tag114027</v>
          </cell>
          <cell r="B118" t="str">
            <v>Triticum_aestivum_tRNA-Arg-TCT-3-1</v>
          </cell>
          <cell r="C118" t="str">
            <v>CGCCCGTGGCCTAATGGA</v>
          </cell>
        </row>
        <row r="119">
          <cell r="A119" t="str">
            <v>tag32396</v>
          </cell>
          <cell r="B119" t="str">
            <v>Triticum_aestivum_tRNA-Arg-TCT-3-1</v>
          </cell>
          <cell r="C119" t="str">
            <v>TCAGGCGATTGTGGGTTC</v>
          </cell>
        </row>
        <row r="120">
          <cell r="A120" t="str">
            <v>tag147196</v>
          </cell>
          <cell r="B120" t="str">
            <v>Triticum_aestivum_tRNA-Arg-TCT-5-1</v>
          </cell>
          <cell r="C120" t="str">
            <v>TCAAGCGATTGTGGGTTC</v>
          </cell>
        </row>
        <row r="121">
          <cell r="A121" t="str">
            <v>tag219671</v>
          </cell>
          <cell r="B121" t="str">
            <v>Triticum_aestivum_tRNA-Arg-TCT-5-1</v>
          </cell>
          <cell r="C121" t="str">
            <v>AATCAAGCGATTGTGGGT</v>
          </cell>
        </row>
        <row r="122">
          <cell r="A122" t="str">
            <v>tag201182</v>
          </cell>
          <cell r="B122" t="str">
            <v>Triticum_aestivum_tRNA-Arg-TCT-5-1</v>
          </cell>
          <cell r="C122" t="str">
            <v>AATCAAGCGATTGTGGGTT</v>
          </cell>
        </row>
        <row r="123">
          <cell r="A123" t="str">
            <v>tag43863</v>
          </cell>
          <cell r="B123" t="str">
            <v>Triticum_aestivum_tRNA-Arg-TCT-7-1</v>
          </cell>
          <cell r="C123" t="str">
            <v>GCGCCCATGGCCTAATGGA</v>
          </cell>
        </row>
        <row r="124">
          <cell r="A124" t="str">
            <v>tag101103</v>
          </cell>
          <cell r="B124" t="str">
            <v>Triticum_aestivum_tRNA-Arg-TCT-7-1</v>
          </cell>
          <cell r="C124" t="str">
            <v>GCGCCCATGGCCTAATGG</v>
          </cell>
        </row>
        <row r="125">
          <cell r="A125" t="str">
            <v>tag77530</v>
          </cell>
          <cell r="B125" t="str">
            <v>Triticum_aestivum_tRNA-Arg-TCT-7-1</v>
          </cell>
          <cell r="C125" t="str">
            <v>CGCCCATGGCCTAATGGA</v>
          </cell>
        </row>
        <row r="126">
          <cell r="A126" t="str">
            <v>tag134065</v>
          </cell>
          <cell r="B126" t="str">
            <v>Triticum_aestivum_tRNA-Asn-ATT-1-1</v>
          </cell>
          <cell r="C126" t="str">
            <v>CAATTCTCGGAATGCCCC</v>
          </cell>
        </row>
        <row r="127">
          <cell r="A127" t="str">
            <v>tag130664</v>
          </cell>
          <cell r="B127" t="str">
            <v>Triticum_aestivum_tRNA-Asn-GTT-1-1</v>
          </cell>
          <cell r="C127" t="str">
            <v>GCTGGAGTAGCTCAGTTGGT</v>
          </cell>
        </row>
        <row r="128">
          <cell r="A128" t="str">
            <v>tag9811</v>
          </cell>
          <cell r="B128" t="str">
            <v>Triticum_aestivum_tRNA-Asn-GTT-1-1</v>
          </cell>
          <cell r="C128" t="str">
            <v>GCTGGAGTAGCTCAGTTGG</v>
          </cell>
        </row>
        <row r="129">
          <cell r="A129" t="str">
            <v>tag123915</v>
          </cell>
          <cell r="B129" t="str">
            <v>Triticum_aestivum_tRNA-Asn-GTT-1-1</v>
          </cell>
          <cell r="C129" t="str">
            <v>AACCACAAGGTCGGAGGT</v>
          </cell>
        </row>
        <row r="130">
          <cell r="A130" t="str">
            <v>tag95438</v>
          </cell>
          <cell r="B130" t="str">
            <v>Triticum_aestivum_tRNA-Asn-GTT-1-1</v>
          </cell>
          <cell r="C130" t="str">
            <v>AACCACAAGGTCGGAGGTT</v>
          </cell>
        </row>
        <row r="131">
          <cell r="A131" t="str">
            <v>tag26397</v>
          </cell>
          <cell r="B131" t="str">
            <v>Triticum_aestivum_tRNA-Asn-GTT-1-1</v>
          </cell>
          <cell r="C131" t="str">
            <v>GCTGGAGTAGCTCAGTTG</v>
          </cell>
        </row>
        <row r="132">
          <cell r="A132" t="str">
            <v>tag167669</v>
          </cell>
          <cell r="B132" t="str">
            <v>Triticum_aestivum_tRNA-Asn-GTT-1-1</v>
          </cell>
          <cell r="C132" t="str">
            <v>AGCTCAGTTGGTTAGAGC</v>
          </cell>
        </row>
        <row r="133">
          <cell r="A133" t="str">
            <v>tag185087</v>
          </cell>
          <cell r="B133" t="str">
            <v>Triticum_aestivum_tRNA-Asn-GTT-1-1</v>
          </cell>
          <cell r="C133" t="str">
            <v>ACCACAAGGTCGGAGGTT</v>
          </cell>
        </row>
        <row r="134">
          <cell r="A134" t="str">
            <v>tag226036</v>
          </cell>
          <cell r="B134" t="str">
            <v>Triticum_aestivum_tRNA-Asn-GTT-1-1</v>
          </cell>
          <cell r="C134" t="str">
            <v>TAACCACAAGGTCGGAGGTT</v>
          </cell>
        </row>
        <row r="135">
          <cell r="A135" t="str">
            <v>tag17105</v>
          </cell>
          <cell r="B135" t="str">
            <v>Triticum_aestivum_tRNA-Asn-GTT-1-1</v>
          </cell>
          <cell r="C135" t="str">
            <v>TAACCACAAGGTCGGAGGT</v>
          </cell>
        </row>
        <row r="136">
          <cell r="A136" t="str">
            <v>tag81114</v>
          </cell>
          <cell r="B136" t="str">
            <v>Triticum_aestivum_tRNA-Asn-GTT-1-1</v>
          </cell>
          <cell r="C136" t="str">
            <v>TAACCACAAGGTCGGAGG</v>
          </cell>
        </row>
        <row r="137">
          <cell r="A137" t="str">
            <v>tag30113</v>
          </cell>
          <cell r="B137" t="str">
            <v>Triticum_aestivum_tRNA-Asn-GTT-1-1</v>
          </cell>
          <cell r="C137" t="str">
            <v>CTGGAGTAGCTCAGTTGG</v>
          </cell>
        </row>
        <row r="138">
          <cell r="A138" t="str">
            <v>tag87768</v>
          </cell>
          <cell r="B138" t="str">
            <v>Triticum_aestivum_tRNA-Asn-GTT-1-1</v>
          </cell>
          <cell r="C138" t="str">
            <v>CGAGCCCTCCTTCTAGCG</v>
          </cell>
        </row>
        <row r="139">
          <cell r="A139" t="str">
            <v>tag11172</v>
          </cell>
          <cell r="B139" t="str">
            <v>Triticum_aestivum_tRNA-Asn-GTT-2-1</v>
          </cell>
          <cell r="C139" t="str">
            <v>CTGGAATAGCTCAGTTGG</v>
          </cell>
        </row>
        <row r="140">
          <cell r="A140" t="str">
            <v>tag11694</v>
          </cell>
          <cell r="B140" t="str">
            <v>Triticum_aestivum_tRNA-Asn-GTT-2-1</v>
          </cell>
          <cell r="C140" t="str">
            <v>GCTGGAATAGCTCAGTTG</v>
          </cell>
        </row>
        <row r="141">
          <cell r="A141" t="str">
            <v>tag154293</v>
          </cell>
          <cell r="B141" t="str">
            <v>Triticum_aestivum_tRNA-Asn-GTT-3-1</v>
          </cell>
          <cell r="C141" t="str">
            <v>CTGGAATAGCTCAGTTGGC</v>
          </cell>
        </row>
        <row r="142">
          <cell r="A142" t="str">
            <v>tag145249</v>
          </cell>
          <cell r="B142" t="str">
            <v>Triticum_aestivum_tRNA-Asp-GTC-1-1</v>
          </cell>
          <cell r="C142" t="str">
            <v>GTCGTTGTAGTATAGTGG</v>
          </cell>
        </row>
        <row r="143">
          <cell r="A143" t="str">
            <v>tag101895</v>
          </cell>
          <cell r="B143" t="str">
            <v>Triticum_aestivum_tRNA-Asp-GTC-1-1</v>
          </cell>
          <cell r="C143" t="str">
            <v>AGTATTCCCGCCTGTCACGC</v>
          </cell>
        </row>
        <row r="144">
          <cell r="A144" t="str">
            <v>tag32569</v>
          </cell>
          <cell r="B144" t="str">
            <v>Triticum_aestivum_tRNA-Asp-GTC-1-1</v>
          </cell>
          <cell r="C144" t="str">
            <v>GTATTCCCGCCTGTCACGC</v>
          </cell>
        </row>
        <row r="145">
          <cell r="A145" t="str">
            <v>tag62185</v>
          </cell>
          <cell r="B145" t="str">
            <v>Triticum_aestivum_tRNA-Asp-GTC-1-1</v>
          </cell>
          <cell r="C145" t="str">
            <v>TATTCCCGCCTGTCACGC</v>
          </cell>
        </row>
        <row r="146">
          <cell r="A146" t="str">
            <v>tag104194</v>
          </cell>
          <cell r="B146" t="str">
            <v>Triticum_aestivum_tRNA-Asp-GTC-1-1</v>
          </cell>
          <cell r="C146" t="str">
            <v>AGTATTCCCGCCTGTCAC</v>
          </cell>
        </row>
        <row r="147">
          <cell r="A147" t="str">
            <v>tag130578</v>
          </cell>
          <cell r="B147" t="str">
            <v>Triticum_aestivum_tRNA-Asp-GTC-1-1</v>
          </cell>
          <cell r="C147" t="str">
            <v>GTCGTTGTAGTATAGTGGT</v>
          </cell>
        </row>
        <row r="148">
          <cell r="A148" t="str">
            <v>tag183441</v>
          </cell>
          <cell r="B148" t="str">
            <v>Triticum_aestivum_tRNA-Asp-GTC-1-1</v>
          </cell>
          <cell r="C148" t="str">
            <v>GCGGGTGACCCGGGTTCG</v>
          </cell>
        </row>
        <row r="149">
          <cell r="A149" t="str">
            <v>tag215104</v>
          </cell>
          <cell r="B149" t="str">
            <v>Triticum_aestivum_tRNA-Asp-GTC-1-1</v>
          </cell>
          <cell r="C149" t="str">
            <v>AGTATTCCCGCCTGTCACG</v>
          </cell>
        </row>
        <row r="150">
          <cell r="A150" t="str">
            <v>tag87653</v>
          </cell>
          <cell r="B150" t="str">
            <v>Triticum_aestivum_tRNA-Asp-GTC-1-1</v>
          </cell>
          <cell r="C150" t="str">
            <v>TCGTTGTAGTATAGTGGT</v>
          </cell>
        </row>
        <row r="151">
          <cell r="A151" t="str">
            <v>tag85922</v>
          </cell>
          <cell r="B151" t="str">
            <v>Triticum_aestivum_tRNA-Asp-GTC-1-1</v>
          </cell>
          <cell r="C151" t="str">
            <v>TTCCCGCCTGTCACGCGG</v>
          </cell>
        </row>
        <row r="152">
          <cell r="A152" t="str">
            <v>tag142027</v>
          </cell>
          <cell r="B152" t="str">
            <v>Triticum_aestivum_tRNA-Asp-GTC-1-1</v>
          </cell>
          <cell r="C152" t="str">
            <v>CGCGGGTGACCCGGGTTC</v>
          </cell>
        </row>
        <row r="153">
          <cell r="A153" t="str">
            <v>tag105990</v>
          </cell>
          <cell r="B153" t="str">
            <v>Triticum_aestivum_tRNA-Asp-GTC-1-1</v>
          </cell>
          <cell r="C153" t="str">
            <v>CGCCTGTCACGCGGGTGAC</v>
          </cell>
        </row>
        <row r="154">
          <cell r="A154" t="str">
            <v>tag51267</v>
          </cell>
          <cell r="B154" t="str">
            <v>Triticum_aestivum_tRNA-Asp-GTC-1-1</v>
          </cell>
          <cell r="C154" t="str">
            <v>CACGCGGGTGACCCGGGT</v>
          </cell>
        </row>
        <row r="155">
          <cell r="A155" t="str">
            <v>tag177186</v>
          </cell>
          <cell r="B155" t="str">
            <v>Triticum_aestivum_tRNA-Asp-GTC-1-1</v>
          </cell>
          <cell r="C155" t="str">
            <v>TCACGCGGGTGACCCGGGT</v>
          </cell>
        </row>
        <row r="156">
          <cell r="A156" t="str">
            <v>tag30210</v>
          </cell>
          <cell r="B156" t="str">
            <v>Triticum_aestivum_tRNA-Asp-GTC-1-1</v>
          </cell>
          <cell r="C156" t="str">
            <v>TCACGCGGGTGACCCGGG</v>
          </cell>
        </row>
        <row r="157">
          <cell r="A157" t="str">
            <v>tag3826</v>
          </cell>
          <cell r="B157" t="str">
            <v>Triticum_aestivum_tRNA-Asp-GTC-1-1</v>
          </cell>
          <cell r="C157" t="str">
            <v>CCGCCTGTCACGCGGGTGAC</v>
          </cell>
        </row>
        <row r="158">
          <cell r="A158" t="str">
            <v>tag78467</v>
          </cell>
          <cell r="B158" t="str">
            <v>Triticum_aestivum_tRNA-Cys-GCA-10-1</v>
          </cell>
          <cell r="C158" t="str">
            <v>TGACTGCAGATCAATAGG</v>
          </cell>
        </row>
        <row r="159">
          <cell r="A159" t="str">
            <v>tag105800</v>
          </cell>
          <cell r="B159" t="str">
            <v>Triticum_aestivum_tRNA-Cys-GCA-10-1</v>
          </cell>
          <cell r="C159" t="str">
            <v>TTGACTGCAGATCAATAGG</v>
          </cell>
        </row>
        <row r="160">
          <cell r="A160" t="str">
            <v>tag173001</v>
          </cell>
          <cell r="B160" t="str">
            <v>Triticum_aestivum_tRNA-Cys-GCA-10-1</v>
          </cell>
          <cell r="C160" t="str">
            <v>TCAGTGGTAGAGCAATTG</v>
          </cell>
        </row>
        <row r="161">
          <cell r="A161" t="str">
            <v>tag78685</v>
          </cell>
          <cell r="B161" t="str">
            <v>Triticum_aestivum_tRNA-Cys-GCA-10-1</v>
          </cell>
          <cell r="C161" t="str">
            <v>TGGTAGAGCAATTGACTG</v>
          </cell>
        </row>
        <row r="162">
          <cell r="A162" t="str">
            <v>tag203935</v>
          </cell>
          <cell r="B162" t="str">
            <v>Triticum_aestivum_tRNA-Cys-GCA-10-1</v>
          </cell>
          <cell r="C162" t="str">
            <v>TCAATAGGTCACCGGTTC</v>
          </cell>
        </row>
        <row r="163">
          <cell r="A163" t="str">
            <v>tag115734</v>
          </cell>
          <cell r="B163" t="str">
            <v>Triticum_aestivum_tRNA-Cys-GCA-10-1</v>
          </cell>
          <cell r="C163" t="str">
            <v>TCAATAGGTCACCGGTTCG</v>
          </cell>
        </row>
        <row r="164">
          <cell r="A164" t="str">
            <v>tag101159</v>
          </cell>
          <cell r="B164" t="str">
            <v>Triticum_aestivum_tRNA-Cys-GCA-10-1</v>
          </cell>
          <cell r="C164" t="str">
            <v>TGGTAGAGCAATTGACTGC</v>
          </cell>
        </row>
        <row r="165">
          <cell r="A165" t="str">
            <v>tag23226</v>
          </cell>
          <cell r="B165" t="str">
            <v>Triticum_aestivum_tRNA-Cys-GCA-10-1</v>
          </cell>
          <cell r="C165" t="str">
            <v>CAATAGGTCACCGGTTCG</v>
          </cell>
        </row>
        <row r="166">
          <cell r="A166" t="str">
            <v>tag228463</v>
          </cell>
          <cell r="B166" t="str">
            <v>Triticum_aestivum_tRNA-Cys-GCA-10-1</v>
          </cell>
          <cell r="C166" t="str">
            <v>GATCAATAGGTCACCGGTT</v>
          </cell>
        </row>
        <row r="167">
          <cell r="A167" t="str">
            <v>tag142614</v>
          </cell>
          <cell r="B167" t="str">
            <v>Triticum_aestivum_tRNA-Cys-GCA-1-1</v>
          </cell>
          <cell r="C167" t="str">
            <v>GGTCCATAGCTCAGTGGTAGAGCA</v>
          </cell>
        </row>
        <row r="168">
          <cell r="A168" t="str">
            <v>tag21595</v>
          </cell>
          <cell r="B168" t="str">
            <v>Triticum_aestivum_tRNA-Cys-GCA-1-1</v>
          </cell>
          <cell r="C168" t="str">
            <v>GGGTCCATAGCTCAGTGGTAGAGCAA</v>
          </cell>
        </row>
        <row r="169">
          <cell r="A169" t="str">
            <v>tag131018</v>
          </cell>
          <cell r="B169" t="str">
            <v>Triticum_aestivum_tRNA-Cys-GCA-1-1</v>
          </cell>
          <cell r="C169" t="str">
            <v>GGTCCATAGCTCAGTGGTAGAGC</v>
          </cell>
        </row>
        <row r="170">
          <cell r="A170" t="str">
            <v>tag24343</v>
          </cell>
          <cell r="B170" t="str">
            <v>Triticum_aestivum_tRNA-Cys-GCA-1-1</v>
          </cell>
          <cell r="C170" t="str">
            <v>GGGTCCATAGCTCAGTGGTAGAGCA</v>
          </cell>
        </row>
        <row r="171">
          <cell r="A171" t="str">
            <v>tag111211</v>
          </cell>
          <cell r="B171" t="str">
            <v>Triticum_aestivum_tRNA-Cys-GCA-1-1</v>
          </cell>
          <cell r="C171" t="str">
            <v>GGGTCCATAGCTCAGTGGTAGA</v>
          </cell>
        </row>
        <row r="172">
          <cell r="A172" t="str">
            <v>tag41563</v>
          </cell>
          <cell r="B172" t="str">
            <v>Triticum_aestivum_tRNA-Cys-GCA-1-1</v>
          </cell>
          <cell r="C172" t="str">
            <v>GGGTCCATAGCTCAGTGGTAG</v>
          </cell>
        </row>
        <row r="173">
          <cell r="A173" t="str">
            <v>tag36855</v>
          </cell>
          <cell r="B173" t="str">
            <v>Triticum_aestivum_tRNA-Cys-GCA-1-1</v>
          </cell>
          <cell r="C173" t="str">
            <v>GGTCCATAGCTCAGTGGTA</v>
          </cell>
        </row>
        <row r="174">
          <cell r="A174" t="str">
            <v>tag162273</v>
          </cell>
          <cell r="B174" t="str">
            <v>Triticum_aestivum_tRNA-Cys-GCA-1-1</v>
          </cell>
          <cell r="C174" t="str">
            <v>GGGTCCATAGCTCAGTGGTA</v>
          </cell>
        </row>
        <row r="175">
          <cell r="A175" t="str">
            <v>tag184702</v>
          </cell>
          <cell r="B175" t="str">
            <v>Triticum_aestivum_tRNA-Cys-GCA-1-1</v>
          </cell>
          <cell r="C175" t="str">
            <v>GGGTCCATAGCTCAGTGGTAGAGC</v>
          </cell>
        </row>
        <row r="176">
          <cell r="A176" t="str">
            <v>tag179956</v>
          </cell>
          <cell r="B176" t="str">
            <v>Triticum_aestivum_tRNA-Cys-GCA-1-1</v>
          </cell>
          <cell r="C176" t="str">
            <v>GGGTCCATAGCTCAGTGGTAGAG</v>
          </cell>
        </row>
        <row r="177">
          <cell r="A177" t="str">
            <v>tag3058</v>
          </cell>
          <cell r="B177" t="str">
            <v>Triticum_aestivum_tRNA-Cys-GCA-1-1</v>
          </cell>
          <cell r="C177" t="str">
            <v>GGGTCCATAGCTCAGTGGT</v>
          </cell>
        </row>
        <row r="178">
          <cell r="A178" t="str">
            <v>tag67055</v>
          </cell>
          <cell r="B178" t="str">
            <v>Triticum_aestivum_tRNA-Cys-GCA-1-1</v>
          </cell>
          <cell r="C178" t="str">
            <v>GGTCCATAGCTCAGTGGT</v>
          </cell>
        </row>
        <row r="179">
          <cell r="A179" t="str">
            <v>tag147093</v>
          </cell>
          <cell r="B179" t="str">
            <v>Triticum_aestivum_tRNA-Cys-GCA-1-1</v>
          </cell>
          <cell r="C179" t="str">
            <v>GGTCCATAGCTCAGTGGTAG</v>
          </cell>
        </row>
        <row r="180">
          <cell r="A180" t="str">
            <v>tag25380</v>
          </cell>
          <cell r="B180" t="str">
            <v>Triticum_aestivum_tRNA-Cys-GCA-1-1</v>
          </cell>
          <cell r="C180" t="str">
            <v>GGGTCCATAGCTCAGTGG</v>
          </cell>
        </row>
        <row r="181">
          <cell r="A181" t="str">
            <v>tag216024</v>
          </cell>
          <cell r="B181" t="str">
            <v>Triticum_aestivum_tRNA-Cys-GCA-1-1</v>
          </cell>
          <cell r="C181" t="str">
            <v>GGTCCATAGCTCAGTGGTAGAG</v>
          </cell>
        </row>
        <row r="182">
          <cell r="A182" t="str">
            <v>tag61677</v>
          </cell>
          <cell r="B182" t="str">
            <v>Triticum_aestivum_tRNA-Cys-GCA-1-1</v>
          </cell>
          <cell r="C182" t="str">
            <v>CCATAGCTCAGTGGTAGAGC</v>
          </cell>
        </row>
        <row r="183">
          <cell r="A183" t="str">
            <v>tag59167</v>
          </cell>
          <cell r="B183" t="str">
            <v>Triticum_aestivum_tRNA-Cys-GCA-1-1</v>
          </cell>
          <cell r="C183" t="str">
            <v>GTCCATAGCTCAGTGGTAGAGCA</v>
          </cell>
        </row>
        <row r="184">
          <cell r="A184" t="str">
            <v>tag53445</v>
          </cell>
          <cell r="B184" t="str">
            <v>Triticum_aestivum_tRNA-Cys-GCA-1-1</v>
          </cell>
          <cell r="C184" t="str">
            <v>TCCATAGCTCAGTGGTAGA</v>
          </cell>
        </row>
        <row r="185">
          <cell r="A185" t="str">
            <v>tag81988</v>
          </cell>
          <cell r="B185" t="str">
            <v>Triticum_aestivum_tRNA-Cys-GCA-1-1</v>
          </cell>
          <cell r="C185" t="str">
            <v>GTCCATAGCTCAGTGGTA</v>
          </cell>
        </row>
        <row r="186">
          <cell r="A186" t="str">
            <v>tag128043</v>
          </cell>
          <cell r="B186" t="str">
            <v>Triticum_aestivum_tRNA-Cys-GCA-1-1</v>
          </cell>
          <cell r="C186" t="str">
            <v>CCATAGCTCAGTGGTAGAGCA</v>
          </cell>
        </row>
        <row r="187">
          <cell r="A187" t="str">
            <v>tag102313</v>
          </cell>
          <cell r="B187" t="str">
            <v>Triticum_aestivum_tRNA-Cys-GCA-1-1</v>
          </cell>
          <cell r="C187" t="str">
            <v>CCATAGCTCAGTGGTAGA</v>
          </cell>
        </row>
        <row r="188">
          <cell r="A188" t="str">
            <v>tag220434</v>
          </cell>
          <cell r="B188" t="str">
            <v>Triticum_aestivum_tRNA-Cys-GCA-1-1</v>
          </cell>
          <cell r="C188" t="str">
            <v>TCCATAGCTCAGTGGTAG</v>
          </cell>
        </row>
        <row r="189">
          <cell r="A189" t="str">
            <v>tag36476</v>
          </cell>
          <cell r="B189" t="str">
            <v>Triticum_aestivum_tRNA-Cys-GCA-13-1</v>
          </cell>
          <cell r="C189" t="str">
            <v>GGGTCCATAGCTCGGTGGTAGAG</v>
          </cell>
        </row>
        <row r="190">
          <cell r="A190" t="str">
            <v>tag189135</v>
          </cell>
          <cell r="B190" t="str">
            <v>Triticum_aestivum_tRNA-Cys-GCA-6-1</v>
          </cell>
          <cell r="C190" t="str">
            <v>GGGTTCATAGCTCAGTGGT</v>
          </cell>
        </row>
        <row r="191">
          <cell r="A191" t="str">
            <v>tag46440</v>
          </cell>
          <cell r="B191" t="str">
            <v>Triticum_aestivum_tRNA-Cys-GCA-6-1</v>
          </cell>
          <cell r="C191" t="str">
            <v>GGGTTCATAGCTCAGTGG</v>
          </cell>
        </row>
        <row r="192">
          <cell r="A192" t="str">
            <v>tag70364</v>
          </cell>
          <cell r="B192" t="str">
            <v>Triticum_aestivum_tRNA-Gln-CTG-10-1</v>
          </cell>
          <cell r="C192" t="str">
            <v>GACATTGGACTCTGAATC</v>
          </cell>
        </row>
        <row r="193">
          <cell r="A193" t="str">
            <v>tag197716</v>
          </cell>
          <cell r="B193" t="str">
            <v>Triticum_aestivum_tRNA-Gln-CTG-10-1</v>
          </cell>
          <cell r="C193" t="str">
            <v>TAGGACATTGGACTCTGA</v>
          </cell>
        </row>
        <row r="194">
          <cell r="A194" t="str">
            <v>tag128889</v>
          </cell>
          <cell r="B194" t="str">
            <v>Triticum_aestivum_tRNA-Gln-CTG-10-1</v>
          </cell>
          <cell r="C194" t="str">
            <v>AGGACATTGGACTCTGAAT</v>
          </cell>
        </row>
        <row r="195">
          <cell r="A195" t="str">
            <v>tag47514</v>
          </cell>
          <cell r="B195" t="str">
            <v>Triticum_aestivum_tRNA-Gln-CTG-10-1</v>
          </cell>
          <cell r="C195" t="str">
            <v>AGGACATTGGACTCTGAATC</v>
          </cell>
        </row>
        <row r="196">
          <cell r="A196" t="str">
            <v>tag82003</v>
          </cell>
          <cell r="B196" t="str">
            <v>Triticum_aestivum_tRNA-Gln-CTG-10-1</v>
          </cell>
          <cell r="C196" t="str">
            <v>GACTCTGAATCCAGTAAC</v>
          </cell>
        </row>
        <row r="197">
          <cell r="A197" t="str">
            <v>tag209341</v>
          </cell>
          <cell r="B197" t="str">
            <v>Triticum_aestivum_tRNA-Gln-CTG-10-1</v>
          </cell>
          <cell r="C197" t="str">
            <v>GGACATTGGACTCTGAATC</v>
          </cell>
        </row>
        <row r="198">
          <cell r="A198" t="str">
            <v>tag246</v>
          </cell>
          <cell r="B198" t="str">
            <v>Triticum_aestivum_tRNA-Gln-CTG-10-1</v>
          </cell>
          <cell r="C198" t="str">
            <v>ACATTGGACTCTGAATCCA</v>
          </cell>
        </row>
        <row r="199">
          <cell r="A199" t="str">
            <v>tag14655</v>
          </cell>
          <cell r="B199" t="str">
            <v>Triticum_aestivum_tRNA-Gln-CTG-10-1</v>
          </cell>
          <cell r="C199" t="str">
            <v>GTTAGGACATTGGACTCT</v>
          </cell>
        </row>
        <row r="200">
          <cell r="A200" t="str">
            <v>tag147025</v>
          </cell>
          <cell r="B200" t="str">
            <v>Triticum_aestivum_tRNA-Gln-CTG-10-1</v>
          </cell>
          <cell r="C200" t="str">
            <v>GGTTAGGACATTGGACTC</v>
          </cell>
        </row>
        <row r="201">
          <cell r="A201" t="str">
            <v>tag26948</v>
          </cell>
          <cell r="B201" t="str">
            <v>Triticum_aestivum_tRNA-Gln-CTG-10-1</v>
          </cell>
          <cell r="C201" t="str">
            <v>TCCAGTAACCCGAGTTCA</v>
          </cell>
        </row>
        <row r="202">
          <cell r="A202" t="str">
            <v>tag18038</v>
          </cell>
          <cell r="B202" t="str">
            <v>Triticum_aestivum_tRNA-Gln-CTG-10-1</v>
          </cell>
          <cell r="C202" t="str">
            <v>TTGGACTCTGAATCCAGT</v>
          </cell>
        </row>
        <row r="203">
          <cell r="A203" t="str">
            <v>tag195885</v>
          </cell>
          <cell r="B203" t="str">
            <v>Triticum_aestivum_tRNA-Gln-CTG-10-1</v>
          </cell>
          <cell r="C203" t="str">
            <v>CTCTGAATCCAGTAACCC</v>
          </cell>
        </row>
        <row r="204">
          <cell r="A204" t="str">
            <v>tag202130</v>
          </cell>
          <cell r="B204" t="str">
            <v>Triticum_aestivum_tRNA-Gln-CTG-10-1</v>
          </cell>
          <cell r="C204" t="str">
            <v>CGGTTAGGACATTGGACT</v>
          </cell>
        </row>
        <row r="205">
          <cell r="A205" t="str">
            <v>tag169772</v>
          </cell>
          <cell r="B205" t="str">
            <v>Triticum_aestivum_tRNA-Gln-CTG-10-1</v>
          </cell>
          <cell r="C205" t="str">
            <v>CTGAATCCAGTAACCCGA</v>
          </cell>
        </row>
        <row r="206">
          <cell r="A206" t="str">
            <v>tag132120</v>
          </cell>
          <cell r="B206" t="str">
            <v>Triticum_aestivum_tRNA-Gln-CTG-10-1</v>
          </cell>
          <cell r="C206" t="str">
            <v>CATTGGACTCTGAATCCA</v>
          </cell>
        </row>
        <row r="207">
          <cell r="A207" t="str">
            <v>tag7656</v>
          </cell>
          <cell r="B207" t="str">
            <v>Triticum_aestivum_tRNA-Gln-CTG-10-1</v>
          </cell>
          <cell r="C207" t="str">
            <v>AGGACATTGGACTCTGAA</v>
          </cell>
        </row>
        <row r="208">
          <cell r="A208" t="str">
            <v>tag188184</v>
          </cell>
          <cell r="B208" t="str">
            <v>Triticum_aestivum_tRNA-Gln-CTG-1-1</v>
          </cell>
          <cell r="C208" t="str">
            <v>GGTCCCATGGTCTAGTGG</v>
          </cell>
        </row>
        <row r="209">
          <cell r="A209" t="str">
            <v>tag35442</v>
          </cell>
          <cell r="B209" t="str">
            <v>Triticum_aestivum_tRNA-Gln-CTG-1-1</v>
          </cell>
          <cell r="C209" t="str">
            <v>TTAGGACACTGGACTCTG</v>
          </cell>
        </row>
        <row r="210">
          <cell r="A210" t="str">
            <v>tag62356</v>
          </cell>
          <cell r="B210" t="str">
            <v>Triticum_aestivum_tRNA-Gln-CTG-11-1</v>
          </cell>
          <cell r="C210" t="str">
            <v>GGTCCTATGGTCTAGTGG</v>
          </cell>
        </row>
        <row r="211">
          <cell r="A211" t="str">
            <v>tag90690</v>
          </cell>
          <cell r="B211" t="str">
            <v>Triticum_aestivum_tRNA-Gln-CTG-11-1</v>
          </cell>
          <cell r="C211" t="str">
            <v>GTCAGGACATTGGACTCT</v>
          </cell>
        </row>
        <row r="212">
          <cell r="A212" t="str">
            <v>tag51573</v>
          </cell>
          <cell r="B212" t="str">
            <v>Triticum_aestivum_tRNA-Gln-CTG-11-1</v>
          </cell>
          <cell r="C212" t="str">
            <v>TCTAGTGGTCAGGACATT</v>
          </cell>
        </row>
        <row r="213">
          <cell r="A213" t="str">
            <v>tag188915</v>
          </cell>
          <cell r="B213" t="str">
            <v>Triticum_aestivum_tRNA-Gln-CTG-11-1</v>
          </cell>
          <cell r="C213" t="str">
            <v>TCAGGACATTGGACTCTG</v>
          </cell>
        </row>
        <row r="214">
          <cell r="A214" t="str">
            <v>tag27727</v>
          </cell>
          <cell r="B214" t="str">
            <v>Triticum_aestivum_tRNA-Gln-CTG-11-1</v>
          </cell>
          <cell r="C214" t="str">
            <v>TCTAGTGGTCAGGACATTG</v>
          </cell>
        </row>
        <row r="215">
          <cell r="A215" t="str">
            <v>tag121740</v>
          </cell>
          <cell r="B215" t="str">
            <v>Triticum_aestivum_tRNA-Gln-CTG-11-1</v>
          </cell>
          <cell r="C215" t="str">
            <v>GGTCAGGACATTGGACTCT</v>
          </cell>
        </row>
        <row r="216">
          <cell r="A216" t="str">
            <v>tag87060</v>
          </cell>
          <cell r="B216" t="str">
            <v>Triticum_aestivum_tRNA-Gln-CTG-11-1</v>
          </cell>
          <cell r="C216" t="str">
            <v>GGTCCTATGGTCTAGTGGT</v>
          </cell>
        </row>
        <row r="217">
          <cell r="A217" t="str">
            <v>tag132966</v>
          </cell>
          <cell r="B217" t="str">
            <v>Triticum_aestivum_tRNA-Gln-CTG-12-1</v>
          </cell>
          <cell r="C217" t="str">
            <v>TAGTGGTTAGGACATTGGA</v>
          </cell>
        </row>
        <row r="218">
          <cell r="A218" t="str">
            <v>tag87664</v>
          </cell>
          <cell r="B218" t="str">
            <v>Triticum_aestivum_tRNA-Gln-CTG-12-1</v>
          </cell>
          <cell r="C218" t="str">
            <v>TAGTGGTTAGGACATTGG</v>
          </cell>
        </row>
        <row r="219">
          <cell r="A219" t="str">
            <v>tag192564</v>
          </cell>
          <cell r="B219" t="str">
            <v>Triticum_aestivum_tRNA-Gln-CTG-12-1</v>
          </cell>
          <cell r="C219" t="str">
            <v>GTGGTTAGGACATTGGACT</v>
          </cell>
        </row>
        <row r="220">
          <cell r="A220" t="str">
            <v>tag143460</v>
          </cell>
          <cell r="B220" t="str">
            <v>Triticum_aestivum_tRNA-Gln-CTG-12-1</v>
          </cell>
          <cell r="C220" t="str">
            <v>TGGTTAGGACATTGGACT</v>
          </cell>
        </row>
        <row r="221">
          <cell r="A221" t="str">
            <v>tag118292</v>
          </cell>
          <cell r="B221" t="str">
            <v>Triticum_aestivum_tRNA-Gln-CTG-12-1</v>
          </cell>
          <cell r="C221" t="str">
            <v>TCTAGTGGTTAGGACATTG</v>
          </cell>
        </row>
        <row r="222">
          <cell r="A222" t="str">
            <v>tag193804</v>
          </cell>
          <cell r="B222" t="str">
            <v>Triticum_aestivum_tRNA-Gln-CTG-12-1</v>
          </cell>
          <cell r="C222" t="str">
            <v>AGTGGTTAGGACATTGGAC</v>
          </cell>
        </row>
        <row r="223">
          <cell r="A223" t="str">
            <v>tag210300</v>
          </cell>
          <cell r="B223" t="str">
            <v>Triticum_aestivum_tRNA-Gln-CTG-12-1</v>
          </cell>
          <cell r="C223" t="str">
            <v>CTAGTGGTTAGGACATTG</v>
          </cell>
        </row>
        <row r="224">
          <cell r="A224" t="str">
            <v>tag156202</v>
          </cell>
          <cell r="B224" t="str">
            <v>Triticum_aestivum_tRNA-Gln-CTG-12-1</v>
          </cell>
          <cell r="C224" t="str">
            <v>AGTGGTTAGGACATTGGA</v>
          </cell>
        </row>
        <row r="225">
          <cell r="A225" t="str">
            <v>tag86717</v>
          </cell>
          <cell r="B225" t="str">
            <v>Triticum_aestivum_tRNA-Gln-CTG-2-1</v>
          </cell>
          <cell r="C225" t="str">
            <v>GGTTCCATGGTCTAGTGGTT</v>
          </cell>
        </row>
        <row r="226">
          <cell r="A226" t="str">
            <v>tag170909</v>
          </cell>
          <cell r="B226" t="str">
            <v>Triticum_aestivum_tRNA-Gln-CTG-2-1</v>
          </cell>
          <cell r="C226" t="str">
            <v>GGTTCCATGGTCTAGTGGT</v>
          </cell>
        </row>
        <row r="227">
          <cell r="A227" t="str">
            <v>tag127912</v>
          </cell>
          <cell r="B227" t="str">
            <v>Triticum_aestivum_tRNA-Gln-CTG-2-1</v>
          </cell>
          <cell r="C227" t="str">
            <v>GGTTCCATGGTCTAGTGG</v>
          </cell>
        </row>
        <row r="228">
          <cell r="A228" t="str">
            <v>tag84069</v>
          </cell>
          <cell r="B228" t="str">
            <v>Triticum_aestivum_tRNA-Gln-CTG-6-1</v>
          </cell>
          <cell r="C228" t="str">
            <v>GGTCCTATGGTCTAATGG</v>
          </cell>
        </row>
        <row r="229">
          <cell r="A229" t="str">
            <v>tag65832</v>
          </cell>
          <cell r="B229" t="str">
            <v>Triticum_aestivum_tRNA-Gln-CTG-6-1</v>
          </cell>
          <cell r="C229" t="str">
            <v>GGTCCTATGGTCTAATGGTT</v>
          </cell>
        </row>
        <row r="230">
          <cell r="A230" t="str">
            <v>tag82550</v>
          </cell>
          <cell r="B230" t="str">
            <v>Triticum_aestivum_tRNA-Gln-CTG-8-1</v>
          </cell>
          <cell r="C230" t="str">
            <v>GGTCCCATGGTCTAGCGG</v>
          </cell>
        </row>
        <row r="231">
          <cell r="A231" t="str">
            <v>tag132545</v>
          </cell>
          <cell r="B231" t="str">
            <v>Triticum_aestivum_tRNA-Gln-TTG-10-1</v>
          </cell>
          <cell r="C231" t="str">
            <v>GGTTTCGTAGTGTAGTGGTTAG</v>
          </cell>
        </row>
        <row r="232">
          <cell r="A232" t="str">
            <v>tag14413</v>
          </cell>
          <cell r="B232" t="str">
            <v>Triticum_aestivum_tRNA-Gln-TTG-10-1</v>
          </cell>
          <cell r="C232" t="str">
            <v>GGTTTCGTAGTGTAGTGGTTA</v>
          </cell>
        </row>
        <row r="233">
          <cell r="A233" t="str">
            <v>tag47848</v>
          </cell>
          <cell r="B233" t="str">
            <v>Triticum_aestivum_tRNA-Gln-TTG-10-1</v>
          </cell>
          <cell r="C233" t="str">
            <v>GGTTTCGTAGTGTAGTGGTT</v>
          </cell>
        </row>
        <row r="234">
          <cell r="A234" t="str">
            <v>tag226145</v>
          </cell>
          <cell r="B234" t="str">
            <v>Triticum_aestivum_tRNA-Gln-TTG-10-1</v>
          </cell>
          <cell r="C234" t="str">
            <v>ACTTTGAATCTGGCGACC</v>
          </cell>
        </row>
        <row r="235">
          <cell r="A235" t="str">
            <v>tag73112</v>
          </cell>
          <cell r="B235" t="str">
            <v>Triticum_aestivum_tRNA-Gln-TTG-10-1</v>
          </cell>
          <cell r="C235" t="str">
            <v>TGAATCTGGCGACCTGGG</v>
          </cell>
        </row>
        <row r="236">
          <cell r="A236" t="str">
            <v>tag126384</v>
          </cell>
          <cell r="B236" t="str">
            <v>Triticum_aestivum_tRNA-Gln-TTG-10-1</v>
          </cell>
          <cell r="C236" t="str">
            <v>GGTTTCGTAGTGTAGTGGT</v>
          </cell>
        </row>
        <row r="237">
          <cell r="A237" t="str">
            <v>tag95358</v>
          </cell>
          <cell r="B237" t="str">
            <v>Triticum_aestivum_tRNA-Gln-TTG-10-1</v>
          </cell>
          <cell r="C237" t="str">
            <v>ACTTTGAATCTGGCGACCT</v>
          </cell>
        </row>
        <row r="238">
          <cell r="A238" t="str">
            <v>tag171502</v>
          </cell>
          <cell r="B238" t="str">
            <v>Triticum_aestivum_tRNA-Gln-TTG-10-1</v>
          </cell>
          <cell r="C238" t="str">
            <v>TGGTTAGCACTCCAGACTTTGAATCTG</v>
          </cell>
        </row>
        <row r="239">
          <cell r="A239" t="str">
            <v>tag75380</v>
          </cell>
          <cell r="B239" t="str">
            <v>Triticum_aestivum_tRNA-Gln-TTG-10-1</v>
          </cell>
          <cell r="C239" t="str">
            <v>GTGGTTAGCACTCCAGACTTTGAATC</v>
          </cell>
        </row>
        <row r="240">
          <cell r="A240" t="str">
            <v>tag185121</v>
          </cell>
          <cell r="B240" t="str">
            <v>Triticum_aestivum_tRNA-Gln-TTG-10-1</v>
          </cell>
          <cell r="C240" t="str">
            <v>GTTAGCACTCCAGACTTTGAATC</v>
          </cell>
        </row>
        <row r="241">
          <cell r="A241" t="str">
            <v>tag85353</v>
          </cell>
          <cell r="B241" t="str">
            <v>Triticum_aestivum_tRNA-Gln-TTG-10-1</v>
          </cell>
          <cell r="C241" t="str">
            <v>TAGTGGTTAGCACTCCAGACTTTGA</v>
          </cell>
        </row>
        <row r="242">
          <cell r="A242" t="str">
            <v>tag97040</v>
          </cell>
          <cell r="B242" t="str">
            <v>Triticum_aestivum_tRNA-Gln-TTG-10-1</v>
          </cell>
          <cell r="C242" t="str">
            <v>AGTGGTTAGCACTCCAGACTTTGAA</v>
          </cell>
        </row>
        <row r="243">
          <cell r="A243" t="str">
            <v>tag178568</v>
          </cell>
          <cell r="B243" t="str">
            <v>Triticum_aestivum_tRNA-Gln-TTG-10-1</v>
          </cell>
          <cell r="C243" t="str">
            <v>GGTTTCGTAGTGTAGTGG</v>
          </cell>
        </row>
        <row r="244">
          <cell r="A244" t="str">
            <v>tag100096</v>
          </cell>
          <cell r="B244" t="str">
            <v>Triticum_aestivum_tRNA-Gln-TTG-10-1</v>
          </cell>
          <cell r="C244" t="str">
            <v>GACTTTGAATCTGGCGAC</v>
          </cell>
        </row>
        <row r="245">
          <cell r="A245" t="str">
            <v>tag130000</v>
          </cell>
          <cell r="B245" t="str">
            <v>Triticum_aestivum_tRNA-Gln-TTG-10-1</v>
          </cell>
          <cell r="C245" t="str">
            <v>TCTGGCGACCTGGGTTCA</v>
          </cell>
        </row>
        <row r="246">
          <cell r="A246" t="str">
            <v>tag67575</v>
          </cell>
          <cell r="B246" t="str">
            <v>Triticum_aestivum_tRNA-Gln-TTG-10-1</v>
          </cell>
          <cell r="C246" t="str">
            <v>AATCTGGCGACCTGGGTTC</v>
          </cell>
        </row>
        <row r="247">
          <cell r="A247" t="str">
            <v>tag61939</v>
          </cell>
          <cell r="B247" t="str">
            <v>Triticum_aestivum_tRNA-Gln-TTG-10-1</v>
          </cell>
          <cell r="C247" t="str">
            <v>ATCTGGCGACCTGGGTTC</v>
          </cell>
        </row>
        <row r="248">
          <cell r="A248" t="str">
            <v>tag196711</v>
          </cell>
          <cell r="B248" t="str">
            <v>Triticum_aestivum_tRNA-Gln-TTG-10-1</v>
          </cell>
          <cell r="C248" t="str">
            <v>GTTTCGTAGTGTAGTGGT</v>
          </cell>
        </row>
        <row r="249">
          <cell r="A249" t="str">
            <v>tag98395</v>
          </cell>
          <cell r="B249" t="str">
            <v>Triticum_aestivum_tRNA-Gln-TTG-10-1</v>
          </cell>
          <cell r="C249" t="str">
            <v>TAGCACTCCAGACTTTGAATC</v>
          </cell>
        </row>
        <row r="250">
          <cell r="A250" t="str">
            <v>tag137712</v>
          </cell>
          <cell r="B250" t="str">
            <v>Triticum_aestivum_tRNA-Gln-TTG-10-1</v>
          </cell>
          <cell r="C250" t="str">
            <v>TTAGCACTCCAGACTTTG</v>
          </cell>
        </row>
        <row r="251">
          <cell r="A251" t="str">
            <v>tag167251</v>
          </cell>
          <cell r="B251" t="str">
            <v>Triticum_aestivum_tRNA-Gln-TTG-10-1</v>
          </cell>
          <cell r="C251" t="str">
            <v>CTCCAGACTTTGAATCTG</v>
          </cell>
        </row>
        <row r="252">
          <cell r="A252" t="str">
            <v>tag191775</v>
          </cell>
          <cell r="B252" t="str">
            <v>Triticum_aestivum_tRNA-Gln-TTG-10-1</v>
          </cell>
          <cell r="C252" t="str">
            <v>TTAGCACTCCAGACTTTGAATC</v>
          </cell>
        </row>
        <row r="253">
          <cell r="A253" t="str">
            <v>tag192807</v>
          </cell>
          <cell r="B253" t="str">
            <v>Triticum_aestivum_tRNA-Gln-TTG-10-1</v>
          </cell>
          <cell r="C253" t="str">
            <v>GTTAGCACTCCAGACTTTG</v>
          </cell>
        </row>
        <row r="254">
          <cell r="A254" t="str">
            <v>tag221952</v>
          </cell>
          <cell r="B254" t="str">
            <v>Triticum_aestivum_tRNA-Gln-TTG-10-1</v>
          </cell>
          <cell r="C254" t="str">
            <v>TAGCACTCCAGACTTTGAA</v>
          </cell>
        </row>
        <row r="255">
          <cell r="A255" t="str">
            <v>tag8441</v>
          </cell>
          <cell r="B255" t="str">
            <v>Triticum_aestivum_tRNA-Gln-TTG-10-1</v>
          </cell>
          <cell r="C255" t="str">
            <v>TTAGCACTCCAGACTTTGA</v>
          </cell>
        </row>
        <row r="256">
          <cell r="A256" t="str">
            <v>tag166658</v>
          </cell>
          <cell r="B256" t="str">
            <v>Triticum_aestivum_tRNA-Gln-TTG-10-1</v>
          </cell>
          <cell r="C256" t="str">
            <v>GGTTAGCACTCCAGACTTTGA</v>
          </cell>
        </row>
        <row r="257">
          <cell r="A257" t="str">
            <v>tag35077</v>
          </cell>
          <cell r="B257" t="str">
            <v>Triticum_aestivum_tRNA-Gln-TTG-10-1</v>
          </cell>
          <cell r="C257" t="str">
            <v>GGTTAGCACTCCAGACTTTGAA</v>
          </cell>
        </row>
        <row r="258">
          <cell r="A258" t="str">
            <v>tag231620</v>
          </cell>
          <cell r="B258" t="str">
            <v>Triticum_aestivum_tRNA-Gln-TTG-10-1</v>
          </cell>
          <cell r="C258" t="str">
            <v>GTTAGCACTCCAGACTTTGA</v>
          </cell>
        </row>
        <row r="259">
          <cell r="A259" t="str">
            <v>tag60842</v>
          </cell>
          <cell r="B259" t="str">
            <v>Triticum_aestivum_tRNA-Gln-TTG-10-1</v>
          </cell>
          <cell r="C259" t="str">
            <v>TGGTTAGCACTCCAGACTTTGA</v>
          </cell>
        </row>
        <row r="260">
          <cell r="A260" t="str">
            <v>tag204598</v>
          </cell>
          <cell r="B260" t="str">
            <v>Triticum_aestivum_tRNA-Gln-TTG-10-1</v>
          </cell>
          <cell r="C260" t="str">
            <v>TAGTGGTTAGCACTCCAGACTTTGAA</v>
          </cell>
        </row>
        <row r="261">
          <cell r="A261" t="str">
            <v>tag80202</v>
          </cell>
          <cell r="B261" t="str">
            <v>Triticum_aestivum_tRNA-Gln-TTG-10-1</v>
          </cell>
          <cell r="C261" t="str">
            <v>TAGTGGTTAGCACTCCAGACTTTGAAT</v>
          </cell>
        </row>
        <row r="262">
          <cell r="A262" t="str">
            <v>tag47423</v>
          </cell>
          <cell r="B262" t="str">
            <v>Triticum_aestivum_tRNA-Gln-TTG-10-1</v>
          </cell>
          <cell r="C262" t="str">
            <v>GTTAGCACTCCAGACTTTGAA</v>
          </cell>
        </row>
        <row r="263">
          <cell r="A263" t="str">
            <v>tag226616</v>
          </cell>
          <cell r="B263" t="str">
            <v>Triticum_aestivum_tRNA-Gln-TTG-10-1</v>
          </cell>
          <cell r="C263" t="str">
            <v>CACTCCAGACTTTGAATCT</v>
          </cell>
        </row>
        <row r="264">
          <cell r="A264" t="str">
            <v>tag83100</v>
          </cell>
          <cell r="B264" t="str">
            <v>Triticum_aestivum_tRNA-Gln-TTG-10-1</v>
          </cell>
          <cell r="C264" t="str">
            <v>CTTTGAATCTGGCGACCT</v>
          </cell>
        </row>
        <row r="265">
          <cell r="A265" t="str">
            <v>tag169491</v>
          </cell>
          <cell r="B265" t="str">
            <v>Triticum_aestivum_tRNA-Gln-TTG-10-1</v>
          </cell>
          <cell r="C265" t="str">
            <v>CACTCCAGACTTTGAATCTG</v>
          </cell>
        </row>
        <row r="266">
          <cell r="A266" t="str">
            <v>tag116613</v>
          </cell>
          <cell r="B266" t="str">
            <v>Triticum_aestivum_tRNA-Gln-TTG-10-1</v>
          </cell>
          <cell r="C266" t="str">
            <v>AGCACTCCAGACTTTGAATC</v>
          </cell>
        </row>
        <row r="267">
          <cell r="A267" t="str">
            <v>tag157136</v>
          </cell>
          <cell r="B267" t="str">
            <v>Triticum_aestivum_tRNA-Gln-TTG-10-1</v>
          </cell>
          <cell r="C267" t="str">
            <v>TGGTTAGCACTCCAGACTTTG</v>
          </cell>
        </row>
        <row r="268">
          <cell r="A268" t="str">
            <v>tag49531</v>
          </cell>
          <cell r="B268" t="str">
            <v>Triticum_aestivum_tRNA-Gln-TTG-10-1</v>
          </cell>
          <cell r="C268" t="str">
            <v>GAATCTGGCGACCTGGGT</v>
          </cell>
        </row>
        <row r="269">
          <cell r="A269" t="str">
            <v>tag87276</v>
          </cell>
          <cell r="B269" t="str">
            <v>Triticum_aestivum_tRNA-Gln-TTG-10-1</v>
          </cell>
          <cell r="C269" t="str">
            <v>AATCTGGCGACCTGGGTT</v>
          </cell>
        </row>
        <row r="270">
          <cell r="A270" t="str">
            <v>tag101953</v>
          </cell>
          <cell r="B270" t="str">
            <v>Triticum_aestivum_tRNA-Gln-TTG-10-1</v>
          </cell>
          <cell r="C270" t="str">
            <v>CACTCCAGACTTTGAATC</v>
          </cell>
        </row>
        <row r="271">
          <cell r="A271" t="str">
            <v>tag118269</v>
          </cell>
          <cell r="B271" t="str">
            <v>Triticum_aestivum_tRNA-Gln-TTG-10-1</v>
          </cell>
          <cell r="C271" t="str">
            <v>TAGTGGTTAGCACTCCAGACT</v>
          </cell>
        </row>
        <row r="272">
          <cell r="A272" t="str">
            <v>tag181695</v>
          </cell>
          <cell r="B272" t="str">
            <v>Triticum_aestivum_tRNA-Gln-TTG-10-1</v>
          </cell>
          <cell r="C272" t="str">
            <v>GTGGTTAGCACTCCAGACT</v>
          </cell>
        </row>
        <row r="273">
          <cell r="A273" t="str">
            <v>tag127013</v>
          </cell>
          <cell r="B273" t="str">
            <v>Triticum_aestivum_tRNA-Gln-TTG-10-1</v>
          </cell>
          <cell r="C273" t="str">
            <v>TGGTTAGCACTCCAGACT</v>
          </cell>
        </row>
        <row r="274">
          <cell r="A274" t="str">
            <v>tag174117</v>
          </cell>
          <cell r="B274" t="str">
            <v>Triticum_aestivum_tRNA-Gln-TTG-10-1</v>
          </cell>
          <cell r="C274" t="str">
            <v>TTTGAATCTGGCGACCTG</v>
          </cell>
        </row>
        <row r="275">
          <cell r="A275" t="str">
            <v>tag96908</v>
          </cell>
          <cell r="B275" t="str">
            <v>Triticum_aestivum_tRNA-Gln-TTG-10-1</v>
          </cell>
          <cell r="C275" t="str">
            <v>TGGTTAGCACTCCAGACTTTGAATCT</v>
          </cell>
        </row>
        <row r="276">
          <cell r="A276" t="str">
            <v>tag116812</v>
          </cell>
          <cell r="B276" t="str">
            <v>Triticum_aestivum_tRNA-Gln-TTG-10-1</v>
          </cell>
          <cell r="C276" t="str">
            <v>TTGAATCTGGCGACCTGG</v>
          </cell>
        </row>
        <row r="277">
          <cell r="A277" t="str">
            <v>tag138151</v>
          </cell>
          <cell r="B277" t="str">
            <v>Triticum_aestivum_tRNA-Gln-TTG-1-1</v>
          </cell>
          <cell r="C277" t="str">
            <v>GGTTCTATGGTGTAGTGGT</v>
          </cell>
        </row>
        <row r="278">
          <cell r="A278" t="str">
            <v>tag93743</v>
          </cell>
          <cell r="B278" t="str">
            <v>Triticum_aestivum_tRNA-Gln-TTG-1-1</v>
          </cell>
          <cell r="C278" t="str">
            <v>GGTTCTATGGTGTAGTGG</v>
          </cell>
        </row>
        <row r="279">
          <cell r="A279" t="str">
            <v>tag142245</v>
          </cell>
          <cell r="B279" t="str">
            <v>Triticum_aestivum_tRNA-Gln-TTG-1-1</v>
          </cell>
          <cell r="C279" t="str">
            <v>TCTGGCGACCTGGGTTCG</v>
          </cell>
        </row>
        <row r="280">
          <cell r="A280" t="str">
            <v>tag87864</v>
          </cell>
          <cell r="B280" t="str">
            <v>Triticum_aestivum_tRNA-Gln-TTG-1-1</v>
          </cell>
          <cell r="C280" t="str">
            <v>ATCTGGCGACCTGGGTTCG</v>
          </cell>
        </row>
        <row r="281">
          <cell r="A281" t="str">
            <v>tag134702</v>
          </cell>
          <cell r="B281" t="str">
            <v>Triticum_aestivum_tRNA-Gln-TTG-1-1</v>
          </cell>
          <cell r="C281" t="str">
            <v>TCTGGCGACCTGGGTTCGA</v>
          </cell>
        </row>
        <row r="282">
          <cell r="A282" t="str">
            <v>tag109218</v>
          </cell>
          <cell r="B282" t="str">
            <v>Triticum_aestivum_tRNA-Gln-TTG-1-1</v>
          </cell>
          <cell r="C282" t="str">
            <v>GGTTCTATGGTGTAGTGGTT</v>
          </cell>
        </row>
        <row r="283">
          <cell r="A283" t="str">
            <v>tag229696</v>
          </cell>
          <cell r="B283" t="str">
            <v>Triticum_aestivum_tRNA-Gln-TTG-4-1</v>
          </cell>
          <cell r="C283" t="str">
            <v>TCTGGCAACCTGGGTTCG</v>
          </cell>
        </row>
        <row r="284">
          <cell r="A284" t="str">
            <v>tag160086</v>
          </cell>
          <cell r="B284" t="str">
            <v>Triticum_aestivum_tRNA-Gln-TTG-4-1</v>
          </cell>
          <cell r="C284" t="str">
            <v>ATCTGGCAACCTGGGTTC</v>
          </cell>
        </row>
        <row r="285">
          <cell r="A285" t="str">
            <v>tag91376</v>
          </cell>
          <cell r="B285" t="str">
            <v>Triticum_aestivum_tRNA-Gln-TTG-6-1</v>
          </cell>
          <cell r="C285" t="str">
            <v>TCTGGCAACCTGGGTTCA</v>
          </cell>
        </row>
        <row r="286">
          <cell r="A286" t="str">
            <v>tag114942</v>
          </cell>
          <cell r="B286" t="str">
            <v>Triticum_aestivum_tRNA-Glu-CTC-1-1</v>
          </cell>
          <cell r="C286" t="str">
            <v>GTCGTAGTCTAGGTGGTT</v>
          </cell>
        </row>
        <row r="287">
          <cell r="A287" t="str">
            <v>tag151573</v>
          </cell>
          <cell r="B287" t="str">
            <v>Triticum_aestivum_tRNA-Glu-CTC-1-1</v>
          </cell>
          <cell r="C287" t="str">
            <v>AGGATACTCGGCTCTCAC</v>
          </cell>
        </row>
        <row r="288">
          <cell r="A288" t="str">
            <v>tag17236</v>
          </cell>
          <cell r="B288" t="str">
            <v>Triticum_aestivum_tRNA-Glu-CTC-1-1</v>
          </cell>
          <cell r="C288" t="str">
            <v>TCCGTCGTAGTCTAGGTGGTT</v>
          </cell>
        </row>
        <row r="289">
          <cell r="A289" t="str">
            <v>tag130408</v>
          </cell>
          <cell r="B289" t="str">
            <v>Triticum_aestivum_tRNA-Glu-CTC-1-1</v>
          </cell>
          <cell r="C289" t="str">
            <v>CCCGAGAGACCCGGGTTC</v>
          </cell>
        </row>
        <row r="290">
          <cell r="A290" t="str">
            <v>tag132272</v>
          </cell>
          <cell r="B290" t="str">
            <v>Triticum_aestivum_tRNA-Glu-CTC-1-1</v>
          </cell>
          <cell r="C290" t="str">
            <v>GTCGTAGTCTAGGTGGTTAGGA</v>
          </cell>
        </row>
        <row r="291">
          <cell r="A291" t="str">
            <v>tag91711</v>
          </cell>
          <cell r="B291" t="str">
            <v>Triticum_aestivum_tRNA-Glu-CTC-1-1</v>
          </cell>
          <cell r="C291" t="str">
            <v>CCGTCGTAGTCTAGGTGGTT</v>
          </cell>
        </row>
        <row r="292">
          <cell r="A292" t="str">
            <v>tag181227</v>
          </cell>
          <cell r="B292" t="str">
            <v>Triticum_aestivum_tRNA-Glu-CTC-1-1</v>
          </cell>
          <cell r="C292" t="str">
            <v>TCCGTCGTAGTCTAGGTGGTTA</v>
          </cell>
        </row>
        <row r="293">
          <cell r="A293" t="str">
            <v>tag65881</v>
          </cell>
          <cell r="B293" t="str">
            <v>Triticum_aestivum_tRNA-Glu-CTC-1-1</v>
          </cell>
          <cell r="C293" t="str">
            <v>TCCGTCGTAGTCTAGGTGGTTAG</v>
          </cell>
        </row>
        <row r="294">
          <cell r="A294" t="str">
            <v>tag59522</v>
          </cell>
          <cell r="B294" t="str">
            <v>Triticum_aestivum_tRNA-Glu-CTC-1-1</v>
          </cell>
          <cell r="C294" t="str">
            <v>TCCGTCGTAGTCTAGGTG</v>
          </cell>
        </row>
        <row r="295">
          <cell r="A295" t="str">
            <v>tag196180</v>
          </cell>
          <cell r="B295" t="str">
            <v>Triticum_aestivum_tRNA-Glu-CTC-1-1</v>
          </cell>
          <cell r="C295" t="str">
            <v>CCGTCGTAGTCTAGGTGGTTA</v>
          </cell>
        </row>
        <row r="296">
          <cell r="A296" t="str">
            <v>tag50226</v>
          </cell>
          <cell r="B296" t="str">
            <v>Triticum_aestivum_tRNA-Glu-CTC-1-1</v>
          </cell>
          <cell r="C296" t="str">
            <v>TCCGTCGTAGTCTAGGTGGT</v>
          </cell>
        </row>
        <row r="297">
          <cell r="A297" t="str">
            <v>tag60767</v>
          </cell>
          <cell r="B297" t="str">
            <v>Triticum_aestivum_tRNA-Glu-CTC-1-1</v>
          </cell>
          <cell r="C297" t="str">
            <v>TCCGTCGTAGTCTAGGTGG</v>
          </cell>
        </row>
        <row r="298">
          <cell r="A298" t="str">
            <v>tag121992</v>
          </cell>
          <cell r="B298" t="str">
            <v>Triticum_aestivum_tRNA-Glu-CTC-1-1</v>
          </cell>
          <cell r="C298" t="str">
            <v>CCGTCGTAGTCTAGGTGGTTAG</v>
          </cell>
        </row>
        <row r="299">
          <cell r="A299" t="str">
            <v>tag66872</v>
          </cell>
          <cell r="B299" t="str">
            <v>Triticum_aestivum_tRNA-Glu-CTC-1-1</v>
          </cell>
          <cell r="C299" t="str">
            <v>CGTCGTAGTCTAGGTGGTTAG</v>
          </cell>
        </row>
        <row r="300">
          <cell r="A300" t="str">
            <v>tag39992</v>
          </cell>
          <cell r="B300" t="str">
            <v>Triticum_aestivum_tRNA-Glu-CTC-1-1</v>
          </cell>
          <cell r="C300" t="str">
            <v>GTCGTAGTCTAGGTGGTTAGG</v>
          </cell>
        </row>
        <row r="301">
          <cell r="A301" t="str">
            <v>tag74953</v>
          </cell>
          <cell r="B301" t="str">
            <v>Triticum_aestivum_tRNA-Glu-CTC-1-1</v>
          </cell>
          <cell r="C301" t="str">
            <v>CCGTCGTAGTCTAGGTGGT</v>
          </cell>
        </row>
        <row r="302">
          <cell r="A302" t="str">
            <v>tag197014</v>
          </cell>
          <cell r="B302" t="str">
            <v>Triticum_aestivum_tRNA-Glu-CTC-1-1</v>
          </cell>
          <cell r="C302" t="str">
            <v>CCGTCGTAGTCTAGGTGG</v>
          </cell>
        </row>
        <row r="303">
          <cell r="A303" t="str">
            <v>tag132264</v>
          </cell>
          <cell r="B303" t="str">
            <v>Triticum_aestivum_tRNA-Glu-CTC-1-1</v>
          </cell>
          <cell r="C303" t="str">
            <v>CGTCGTAGTCTAGGTGGT</v>
          </cell>
        </row>
        <row r="304">
          <cell r="A304" t="str">
            <v>tag3749</v>
          </cell>
          <cell r="B304" t="str">
            <v>Triticum_aestivum_tRNA-Glu-CTC-1-1</v>
          </cell>
          <cell r="C304" t="str">
            <v>CCGAGAGACCCGGGTTCA</v>
          </cell>
        </row>
        <row r="305">
          <cell r="A305" t="str">
            <v>tag212572</v>
          </cell>
          <cell r="B305" t="str">
            <v>Triticum_aestivum_tRNA-Glu-CTC-1-1</v>
          </cell>
          <cell r="C305" t="str">
            <v>CGTAGTCTAGGTGGTTAGG</v>
          </cell>
        </row>
        <row r="306">
          <cell r="A306" t="str">
            <v>tag66741</v>
          </cell>
          <cell r="B306" t="str">
            <v>Triticum_aestivum_tRNA-Glu-CTC-1-1</v>
          </cell>
          <cell r="C306" t="str">
            <v>CCCGAGAGACCCGGGTTCA</v>
          </cell>
        </row>
        <row r="307">
          <cell r="A307" t="str">
            <v>tag143471</v>
          </cell>
          <cell r="B307" t="str">
            <v>Triticum_aestivum_tRNA-Glu-CTC-1-1</v>
          </cell>
          <cell r="C307" t="str">
            <v>TAGGTGGTTAGGATACTC</v>
          </cell>
        </row>
        <row r="308">
          <cell r="A308" t="str">
            <v>tag194326</v>
          </cell>
          <cell r="B308" t="str">
            <v>Triticum_aestivum_tRNA-Glu-CTC-1-1</v>
          </cell>
          <cell r="C308" t="str">
            <v>CGTCGTAGTCTAGGTGGTT</v>
          </cell>
        </row>
        <row r="309">
          <cell r="A309" t="str">
            <v>tag218685</v>
          </cell>
          <cell r="B309" t="str">
            <v>Triticum_aestivum_tRNA-Glu-CTC-1-1</v>
          </cell>
          <cell r="C309" t="str">
            <v>CGTAGTCTAGGTGGTTAG</v>
          </cell>
        </row>
        <row r="310">
          <cell r="A310" t="str">
            <v>tag71205</v>
          </cell>
          <cell r="B310" t="str">
            <v>Triticum_aestivum_tRNA-Glu-CTC-1-1</v>
          </cell>
          <cell r="C310" t="str">
            <v>GAGACCCGGGTTCAATTCCC</v>
          </cell>
        </row>
        <row r="311">
          <cell r="A311" t="str">
            <v>tag179675</v>
          </cell>
          <cell r="B311" t="str">
            <v>Triticum_aestivum_tRNA-Glu-CTC-1-1</v>
          </cell>
          <cell r="C311" t="str">
            <v>GTCGTAGTCTAGGTGGTTAG</v>
          </cell>
        </row>
        <row r="312">
          <cell r="A312" t="str">
            <v>tag211616</v>
          </cell>
          <cell r="B312" t="str">
            <v>Triticum_aestivum_tRNA-Glu-CTC-1-1</v>
          </cell>
          <cell r="C312" t="str">
            <v>TCGTAGTCTAGGTGGTTAGG</v>
          </cell>
        </row>
        <row r="313">
          <cell r="A313" t="str">
            <v>tag74496</v>
          </cell>
          <cell r="B313" t="str">
            <v>Triticum_aestivum_tRNA-Glu-CTC-1-1</v>
          </cell>
          <cell r="C313" t="str">
            <v>TCGTAGTCTAGGTGGTTAGGA</v>
          </cell>
        </row>
        <row r="314">
          <cell r="A314" t="str">
            <v>tag219976</v>
          </cell>
          <cell r="B314" t="str">
            <v>Triticum_aestivum_tRNA-Glu-CTC-1-1</v>
          </cell>
          <cell r="C314" t="str">
            <v>TCGTAGTCTAGGTGGTTAG</v>
          </cell>
        </row>
        <row r="315">
          <cell r="A315" t="str">
            <v>tag121808</v>
          </cell>
          <cell r="B315" t="str">
            <v>Triticum_aestivum_tRNA-Glu-CTC-2-1</v>
          </cell>
          <cell r="C315" t="str">
            <v>TCCGTTGTAGTCTAGGTGGT</v>
          </cell>
        </row>
        <row r="316">
          <cell r="A316" t="str">
            <v>tag76750</v>
          </cell>
          <cell r="B316" t="str">
            <v>Triticum_aestivum_tRNA-Glu-CTC-2-1</v>
          </cell>
          <cell r="C316" t="str">
            <v>TCCGTTGTAGTCTAGGTG</v>
          </cell>
        </row>
        <row r="317">
          <cell r="A317" t="str">
            <v>tag47488</v>
          </cell>
          <cell r="B317" t="str">
            <v>Triticum_aestivum_tRNA-Glu-CTC-2-1</v>
          </cell>
          <cell r="C317" t="str">
            <v>TCCGTTGTAGTCTAGGTGG</v>
          </cell>
        </row>
        <row r="318">
          <cell r="A318" t="str">
            <v>tag210358</v>
          </cell>
          <cell r="B318" t="str">
            <v>Triticum_aestivum_tRNA-Glu-CTC-2-1</v>
          </cell>
          <cell r="C318" t="str">
            <v>CCGTTGTAGTCTAGGTGG</v>
          </cell>
        </row>
        <row r="319">
          <cell r="A319" t="str">
            <v>tag164456</v>
          </cell>
          <cell r="B319" t="str">
            <v>Triticum_aestivum_tRNA-Glu-CTC-3-1</v>
          </cell>
          <cell r="C319" t="str">
            <v>CCGTCGTAGTCTAGCTGG</v>
          </cell>
        </row>
        <row r="320">
          <cell r="A320" t="str">
            <v>tag26218</v>
          </cell>
          <cell r="B320" t="str">
            <v>Triticum_aestivum_tRNA-Glu-CTC-3-1</v>
          </cell>
          <cell r="C320" t="str">
            <v>TCCGTCGTAGTCTAGCTG</v>
          </cell>
        </row>
        <row r="321">
          <cell r="A321" t="str">
            <v>tag14560</v>
          </cell>
          <cell r="B321" t="str">
            <v>Triticum_aestivum_tRNA-Glu-TTC-1-1</v>
          </cell>
          <cell r="C321" t="str">
            <v>AGGATACCTGGCTTTCACCCAG</v>
          </cell>
        </row>
        <row r="322">
          <cell r="A322" t="str">
            <v>tag56361</v>
          </cell>
          <cell r="B322" t="str">
            <v>Triticum_aestivum_tRNA-Glu-TTC-1-1</v>
          </cell>
          <cell r="C322" t="str">
            <v>AGGATACCTGGCTTTCAC</v>
          </cell>
        </row>
        <row r="323">
          <cell r="A323" t="str">
            <v>tag220183</v>
          </cell>
          <cell r="B323" t="str">
            <v>Triticum_aestivum_tRNA-Glu-TTC-1-1</v>
          </cell>
          <cell r="C323" t="str">
            <v>AGGATACCTGGCTTTCACCCA</v>
          </cell>
        </row>
        <row r="324">
          <cell r="A324" t="str">
            <v>tag141385</v>
          </cell>
          <cell r="B324" t="str">
            <v>Triticum_aestivum_tRNA-Glu-TTC-1-1</v>
          </cell>
          <cell r="C324" t="str">
            <v>ATACCTGGCTTTCACCCAG</v>
          </cell>
        </row>
        <row r="325">
          <cell r="A325" t="str">
            <v>tag98185</v>
          </cell>
          <cell r="B325" t="str">
            <v>Triticum_aestivum_tRNA-Glu-TTC-1-1</v>
          </cell>
          <cell r="C325" t="str">
            <v>TCCATTGTCGTCCAGCGG</v>
          </cell>
        </row>
        <row r="326">
          <cell r="A326" t="str">
            <v>tag164041</v>
          </cell>
          <cell r="B326" t="str">
            <v>Triticum_aestivum_tRNA-Glu-TTC-1-1</v>
          </cell>
          <cell r="C326" t="str">
            <v>ATACCTGGCTTTCACCCA</v>
          </cell>
        </row>
        <row r="327">
          <cell r="A327" t="str">
            <v>tag89069</v>
          </cell>
          <cell r="B327" t="str">
            <v>Triticum_aestivum_tRNA-Glu-TTC-1-1</v>
          </cell>
          <cell r="C327" t="str">
            <v>CTTTCACCCAGGCGACCCG</v>
          </cell>
        </row>
        <row r="328">
          <cell r="A328" t="str">
            <v>tag216890</v>
          </cell>
          <cell r="B328" t="str">
            <v>Triticum_aestivum_tRNA-Glu-TTC-1-1</v>
          </cell>
          <cell r="C328" t="str">
            <v>GTTAGGATACCTGGCTTTCACCC</v>
          </cell>
        </row>
        <row r="329">
          <cell r="A329" t="str">
            <v>tag119727</v>
          </cell>
          <cell r="B329" t="str">
            <v>Triticum_aestivum_tRNA-Glu-TTC-1-1</v>
          </cell>
          <cell r="C329" t="str">
            <v>GTTAGGATACCTGGCTTTC</v>
          </cell>
        </row>
        <row r="330">
          <cell r="A330" t="str">
            <v>tag49760</v>
          </cell>
          <cell r="B330" t="str">
            <v>Triticum_aestivum_tRNA-Glu-TTC-1-1</v>
          </cell>
          <cell r="C330" t="str">
            <v>CCAGGCGACCCGGGTTCG</v>
          </cell>
        </row>
        <row r="331">
          <cell r="A331" t="str">
            <v>tag70046</v>
          </cell>
          <cell r="B331" t="str">
            <v>Triticum_aestivum_tRNA-Glu-TTC-1-1</v>
          </cell>
          <cell r="C331" t="str">
            <v>CCCAGGCGACCCGGGTTCG</v>
          </cell>
        </row>
        <row r="332">
          <cell r="A332" t="str">
            <v>tag169548</v>
          </cell>
          <cell r="B332" t="str">
            <v>Triticum_aestivum_tRNA-Glu-TTC-1-1</v>
          </cell>
          <cell r="C332" t="str">
            <v>GATACCTGGCTTTCACCC</v>
          </cell>
        </row>
        <row r="333">
          <cell r="A333" t="str">
            <v>tag62195</v>
          </cell>
          <cell r="B333" t="str">
            <v>Triticum_aestivum_tRNA-Glu-TTC-1-1</v>
          </cell>
          <cell r="C333" t="str">
            <v>TTCACCCAGGCGACCCGG</v>
          </cell>
        </row>
        <row r="334">
          <cell r="A334" t="str">
            <v>tag18008</v>
          </cell>
          <cell r="B334" t="str">
            <v>Triticum_aestivum_tRNA-Glu-TTC-1-1</v>
          </cell>
          <cell r="C334" t="str">
            <v>CCCAGGCGACCCGGGTTC</v>
          </cell>
        </row>
        <row r="335">
          <cell r="A335" t="str">
            <v>tag101586</v>
          </cell>
          <cell r="B335" t="str">
            <v>Triticum_aestivum_tRNA-Glu-TTC-1-1</v>
          </cell>
          <cell r="C335" t="str">
            <v>CTTTCACCCAGGCGACCCGG</v>
          </cell>
        </row>
        <row r="336">
          <cell r="A336" t="str">
            <v>tag66412</v>
          </cell>
          <cell r="B336" t="str">
            <v>Triticum_aestivum_tRNA-Glu-TTC-1-1</v>
          </cell>
          <cell r="C336" t="str">
            <v>TTAGGATACCTGGCTTTC</v>
          </cell>
        </row>
        <row r="337">
          <cell r="A337" t="str">
            <v>tag31224</v>
          </cell>
          <cell r="B337" t="str">
            <v>Triticum_aestivum_tRNA-Glu-TTC-1-1</v>
          </cell>
          <cell r="C337" t="str">
            <v>CTGGGTGAAAGCCAGGTATCCTA</v>
          </cell>
        </row>
        <row r="338">
          <cell r="A338" t="str">
            <v>tag131381</v>
          </cell>
          <cell r="B338" t="str">
            <v>Triticum_aestivum_tRNA-Gly-GCC-1-1</v>
          </cell>
          <cell r="C338" t="str">
            <v>GTAGAATAGTACCCTGCC</v>
          </cell>
        </row>
        <row r="339">
          <cell r="A339" t="str">
            <v>tag153145</v>
          </cell>
          <cell r="B339" t="str">
            <v>Triticum_aestivum_tRNA-Gly-GCC-1-1</v>
          </cell>
          <cell r="C339" t="str">
            <v>TAGTACCCTGCCACGGTA</v>
          </cell>
        </row>
        <row r="340">
          <cell r="A340" t="str">
            <v>tag6414</v>
          </cell>
          <cell r="B340" t="str">
            <v>Triticum_aestivum_tRNA-Gly-GCC-1-1</v>
          </cell>
          <cell r="C340" t="str">
            <v>CCAGTGGTCTAGTGGTAGAATA</v>
          </cell>
        </row>
        <row r="341">
          <cell r="A341" t="str">
            <v>tag8887</v>
          </cell>
          <cell r="B341" t="str">
            <v>Triticum_aestivum_tRNA-Gly-GCC-1-1</v>
          </cell>
          <cell r="C341" t="str">
            <v>AGAATAGTACCCTGCCACGG</v>
          </cell>
        </row>
        <row r="342">
          <cell r="A342" t="str">
            <v>tag37400</v>
          </cell>
          <cell r="B342" t="str">
            <v>Triticum_aestivum_tRNA-Gly-GCC-1-1</v>
          </cell>
          <cell r="C342" t="str">
            <v>GCACCAGTGGTCTAGTGG</v>
          </cell>
        </row>
        <row r="343">
          <cell r="A343" t="str">
            <v>tag124895</v>
          </cell>
          <cell r="B343" t="str">
            <v>Triticum_aestivum_tRNA-Gly-GCC-1-1</v>
          </cell>
          <cell r="C343" t="str">
            <v>GCACCAGTGGTCTAGTGGT</v>
          </cell>
        </row>
        <row r="344">
          <cell r="A344" t="str">
            <v>tag180855</v>
          </cell>
          <cell r="B344" t="str">
            <v>Triticum_aestivum_tRNA-Gly-GCC-1-1</v>
          </cell>
          <cell r="C344" t="str">
            <v>GAATAGTACCCTGCCACG</v>
          </cell>
        </row>
        <row r="345">
          <cell r="A345" t="str">
            <v>tag77831</v>
          </cell>
          <cell r="B345" t="str">
            <v>Triticum_aestivum_tRNA-Gly-GCC-1-1</v>
          </cell>
          <cell r="C345" t="str">
            <v>AATAGTACCCTGCCACGG</v>
          </cell>
        </row>
        <row r="346">
          <cell r="A346" t="str">
            <v>tag46679</v>
          </cell>
          <cell r="B346" t="str">
            <v>Triticum_aestivum_tRNA-Gly-GCC-1-1</v>
          </cell>
          <cell r="C346" t="str">
            <v>AGAATAGTACCCTGCCACG</v>
          </cell>
        </row>
        <row r="347">
          <cell r="A347" t="str">
            <v>tag211369</v>
          </cell>
          <cell r="B347" t="str">
            <v>Triticum_aestivum_tRNA-Gly-GCC-1-1</v>
          </cell>
          <cell r="C347" t="str">
            <v>TAGAATAGTACCCTGCCAC</v>
          </cell>
        </row>
        <row r="348">
          <cell r="A348" t="str">
            <v>tag170202</v>
          </cell>
          <cell r="B348" t="str">
            <v>Triticum_aestivum_tRNA-Gly-GCC-1-1</v>
          </cell>
          <cell r="C348" t="str">
            <v>CCAGTGGTCTAGTGGTAG</v>
          </cell>
        </row>
        <row r="349">
          <cell r="A349" t="str">
            <v>tag199779</v>
          </cell>
          <cell r="B349" t="str">
            <v>Triticum_aestivum_tRNA-Gly-GCC-1-1</v>
          </cell>
          <cell r="C349" t="str">
            <v>TCTAGTGGTAGAATAGTA</v>
          </cell>
        </row>
        <row r="350">
          <cell r="A350" t="str">
            <v>tag10859</v>
          </cell>
          <cell r="B350" t="str">
            <v>Triticum_aestivum_tRNA-Gly-GCC-1-1</v>
          </cell>
          <cell r="C350" t="str">
            <v>CCAGTGGTCTAGTGGTAGAAT</v>
          </cell>
        </row>
        <row r="351">
          <cell r="A351" t="str">
            <v>tag122045</v>
          </cell>
          <cell r="B351" t="str">
            <v>Triticum_aestivum_tRNA-Gly-GCC-1-1</v>
          </cell>
          <cell r="C351" t="str">
            <v>CGATTCCCGGCTGGTGCA</v>
          </cell>
        </row>
        <row r="352">
          <cell r="A352" t="str">
            <v>tag233619</v>
          </cell>
          <cell r="B352" t="str">
            <v>Triticum_aestivum_tRNA-Gly-GCC-1-1</v>
          </cell>
          <cell r="C352" t="str">
            <v>TGGTAGAATAGTACCCTG</v>
          </cell>
        </row>
        <row r="353">
          <cell r="A353" t="str">
            <v>tag178387</v>
          </cell>
          <cell r="B353" t="str">
            <v>Triticum_aestivum_tRNA-Gly-GCC-1-1</v>
          </cell>
          <cell r="C353" t="str">
            <v>TAGTGGTAGAATAGTACC</v>
          </cell>
        </row>
        <row r="354">
          <cell r="A354" t="str">
            <v>tag760</v>
          </cell>
          <cell r="B354" t="str">
            <v>Triticum_aestivum_tRNA-Gly-GCC-1-1</v>
          </cell>
          <cell r="C354" t="str">
            <v>CACCAGTGGTCTAGTGGT</v>
          </cell>
        </row>
        <row r="355">
          <cell r="A355" t="str">
            <v>tag80917</v>
          </cell>
          <cell r="B355" t="str">
            <v>Triticum_aestivum_tRNA-Gly-GCC-1-1</v>
          </cell>
          <cell r="C355" t="str">
            <v>GTAGAATAGTACCCTGCCA</v>
          </cell>
        </row>
        <row r="356">
          <cell r="A356" t="str">
            <v>tag198526</v>
          </cell>
          <cell r="B356" t="str">
            <v>Triticum_aestivum_tRNA-Gly-GCC-1-1</v>
          </cell>
          <cell r="C356" t="str">
            <v>TAGAATAGTACCCTGCCA</v>
          </cell>
        </row>
        <row r="357">
          <cell r="A357" t="str">
            <v>tag129740</v>
          </cell>
          <cell r="B357" t="str">
            <v>Triticum_aestivum_tRNA-Gly-GCC-1-1</v>
          </cell>
          <cell r="C357" t="str">
            <v>AGAATAGTACCCTGCCAC</v>
          </cell>
        </row>
        <row r="358">
          <cell r="A358" t="str">
            <v>tag97436</v>
          </cell>
          <cell r="B358" t="str">
            <v>Triticum_aestivum_tRNA-His-ATG-1-1</v>
          </cell>
          <cell r="C358" t="str">
            <v>GAAAGGGCGTGGGTTCAAATCCC</v>
          </cell>
        </row>
        <row r="359">
          <cell r="A359" t="str">
            <v>tag129701</v>
          </cell>
          <cell r="B359" t="str">
            <v>Triticum_aestivum_tRNA-His-ATG-1-1</v>
          </cell>
          <cell r="C359" t="str">
            <v>GAAAGGGCGTGGGTTCAAATCCCA</v>
          </cell>
        </row>
        <row r="360">
          <cell r="A360" t="str">
            <v>tag173715</v>
          </cell>
          <cell r="B360" t="str">
            <v>Triticum_aestivum_tRNA-His-ATG-1-1</v>
          </cell>
          <cell r="C360" t="str">
            <v>GACAGTTTGGCCGAGTGGTCT</v>
          </cell>
        </row>
        <row r="361">
          <cell r="A361" t="str">
            <v>tag113653</v>
          </cell>
          <cell r="B361" t="str">
            <v>Triticum_aestivum_tRNA-His-ATG-1-1</v>
          </cell>
          <cell r="C361" t="str">
            <v>GACAGTTTGGCCGAGTGGTCTA</v>
          </cell>
        </row>
        <row r="362">
          <cell r="A362" t="str">
            <v>tag237866</v>
          </cell>
          <cell r="B362" t="str">
            <v>Triticum_aestivum_tRNA-His-ATG-1-1</v>
          </cell>
          <cell r="C362" t="str">
            <v>GACAGTTTGGCCGAGTGGTCTAA</v>
          </cell>
        </row>
        <row r="363">
          <cell r="A363" t="str">
            <v>tag23190</v>
          </cell>
          <cell r="B363" t="str">
            <v>Triticum_aestivum_tRNA-His-ATG-1-1</v>
          </cell>
          <cell r="C363" t="str">
            <v>GACAGTTTGGCCGAGTGGTC</v>
          </cell>
        </row>
        <row r="364">
          <cell r="A364" t="str">
            <v>tag138272</v>
          </cell>
          <cell r="B364" t="str">
            <v>Triticum_aestivum_tRNA-His-ATG-1-1</v>
          </cell>
          <cell r="C364" t="str">
            <v>GACAGTTTGGCCGAGTGGT</v>
          </cell>
        </row>
        <row r="365">
          <cell r="A365" t="str">
            <v>tag229177</v>
          </cell>
          <cell r="B365" t="str">
            <v>Triticum_aestivum_tRNA-His-ATG-1-1</v>
          </cell>
          <cell r="C365" t="str">
            <v>AAGGGCGTGGGTTCAAATCC</v>
          </cell>
        </row>
        <row r="366">
          <cell r="A366" t="str">
            <v>tag82472</v>
          </cell>
          <cell r="B366" t="str">
            <v>Triticum_aestivum_tRNA-His-ATG-1-1</v>
          </cell>
          <cell r="C366" t="str">
            <v>AAAGGGCGTGGGTTCAAATCCCA</v>
          </cell>
        </row>
        <row r="367">
          <cell r="A367" t="str">
            <v>tag195463</v>
          </cell>
          <cell r="B367" t="str">
            <v>Triticum_aestivum_tRNA-His-ATG-1-1</v>
          </cell>
          <cell r="C367" t="str">
            <v>CGAAAGGGCGTGGGTTCA</v>
          </cell>
        </row>
        <row r="368">
          <cell r="A368" t="str">
            <v>tag53204</v>
          </cell>
          <cell r="B368" t="str">
            <v>Triticum_aestivum_tRNA-His-ATG-1-1</v>
          </cell>
          <cell r="C368" t="str">
            <v>GACAGTTTGGCCGAGTGG</v>
          </cell>
        </row>
        <row r="369">
          <cell r="A369" t="str">
            <v>tag127778</v>
          </cell>
          <cell r="B369" t="str">
            <v>Triticum_aestivum_tRNA-His-ATG-1-1</v>
          </cell>
          <cell r="C369" t="str">
            <v>AAGGGCGTGGGTTCAAATCCC</v>
          </cell>
        </row>
        <row r="370">
          <cell r="A370" t="str">
            <v>tag64561</v>
          </cell>
          <cell r="B370" t="str">
            <v>Triticum_aestivum_tRNA-His-ATG-1-1</v>
          </cell>
          <cell r="C370" t="str">
            <v>CCGAAAGGGCGTGGGTTCA</v>
          </cell>
        </row>
        <row r="371">
          <cell r="A371" t="str">
            <v>tag222918</v>
          </cell>
          <cell r="B371" t="str">
            <v>Triticum_aestivum_tRNA-His-ATG-1-1</v>
          </cell>
          <cell r="C371" t="str">
            <v>AAGGGCGTGGGTTCAAATCCCA</v>
          </cell>
        </row>
        <row r="372">
          <cell r="A372" t="str">
            <v>tag36974</v>
          </cell>
          <cell r="B372" t="str">
            <v>Triticum_aestivum_tRNA-His-ATG-1-1</v>
          </cell>
          <cell r="C372" t="str">
            <v>AAAGGGCGTGGGTTCAAATCCC</v>
          </cell>
        </row>
        <row r="373">
          <cell r="A373" t="str">
            <v>tag52936</v>
          </cell>
          <cell r="B373" t="str">
            <v>Triticum_aestivum_tRNA-His-ATG-1-1</v>
          </cell>
          <cell r="C373" t="str">
            <v>CGAAAGGGCGTGGGTTCAAATCCC</v>
          </cell>
        </row>
        <row r="374">
          <cell r="A374" t="str">
            <v>tag83081</v>
          </cell>
          <cell r="B374" t="str">
            <v>Triticum_aestivum_tRNA-His-ATG-1-1</v>
          </cell>
          <cell r="C374" t="str">
            <v>AAAGGGCGTGGGTTCAAATCC</v>
          </cell>
        </row>
        <row r="375">
          <cell r="A375" t="str">
            <v>tag115903</v>
          </cell>
          <cell r="B375" t="str">
            <v>Triticum_aestivum_tRNA-His-ATG-1-1</v>
          </cell>
          <cell r="C375" t="str">
            <v>TGGTCCGAAAGGGCGTGGGTT</v>
          </cell>
        </row>
        <row r="376">
          <cell r="A376" t="str">
            <v>tag104050</v>
          </cell>
          <cell r="B376" t="str">
            <v>Triticum_aestivum_tRNA-His-ATG-1-1</v>
          </cell>
          <cell r="C376" t="str">
            <v>TCCGAAAGGGCGTGGGTTCA</v>
          </cell>
        </row>
        <row r="377">
          <cell r="A377" t="str">
            <v>tag116688</v>
          </cell>
          <cell r="B377" t="str">
            <v>Triticum_aestivum_tRNA-His-ATG-1-1</v>
          </cell>
          <cell r="C377" t="str">
            <v>TCCGAAAGGGCGTGGGTTC</v>
          </cell>
        </row>
        <row r="378">
          <cell r="A378" t="str">
            <v>tag165703</v>
          </cell>
          <cell r="B378" t="str">
            <v>Triticum_aestivum_tRNA-His-ATG-1-1</v>
          </cell>
          <cell r="C378" t="str">
            <v>TCCGAAAGGGCGTGGGTT</v>
          </cell>
        </row>
        <row r="379">
          <cell r="A379" t="str">
            <v>tag81263</v>
          </cell>
          <cell r="B379" t="str">
            <v>Triticum_aestivum_tRNA-His-ATG-1-1</v>
          </cell>
          <cell r="C379" t="str">
            <v>TGGTCCGAAAGGGCGTGGGT</v>
          </cell>
        </row>
        <row r="380">
          <cell r="A380" t="str">
            <v>tag221894</v>
          </cell>
          <cell r="B380" t="str">
            <v>Triticum_aestivum_tRNA-His-ATG-1-1</v>
          </cell>
          <cell r="C380" t="str">
            <v>GTCCGAAAGGGCGTGGGTT</v>
          </cell>
        </row>
        <row r="381">
          <cell r="A381" t="str">
            <v>tag205259</v>
          </cell>
          <cell r="B381" t="str">
            <v>Triticum_aestivum_tRNA-His-ATG-1-1</v>
          </cell>
          <cell r="C381" t="str">
            <v>AGGGCGTGGGTTCAAATCCCA</v>
          </cell>
        </row>
        <row r="382">
          <cell r="A382" t="str">
            <v>tag161518</v>
          </cell>
          <cell r="B382" t="str">
            <v>Triticum_aestivum_tRNA-His-ATG-1-1</v>
          </cell>
          <cell r="C382" t="str">
            <v>ACAGTTTGGCCGAGTGGT</v>
          </cell>
        </row>
        <row r="383">
          <cell r="A383" t="str">
            <v>tag120601</v>
          </cell>
          <cell r="B383" t="str">
            <v>Triticum_aestivum_tRNA-His-ATG-1-1</v>
          </cell>
          <cell r="C383" t="str">
            <v>TGGTCCGAAAGGGCGTGGGTTC</v>
          </cell>
        </row>
        <row r="384">
          <cell r="A384" t="str">
            <v>tag34809</v>
          </cell>
          <cell r="B384" t="str">
            <v>Triticum_aestivum_tRNA-His-ATG-1-1</v>
          </cell>
          <cell r="C384" t="str">
            <v>GGTCCGAAAGGGCGTGGGT</v>
          </cell>
        </row>
        <row r="385">
          <cell r="A385" t="str">
            <v>tag95946</v>
          </cell>
          <cell r="B385" t="str">
            <v>Triticum_aestivum_tRNA-His-ATG-1-1</v>
          </cell>
          <cell r="C385" t="str">
            <v>AGGGCGTGGGTTCAAATCC</v>
          </cell>
        </row>
        <row r="386">
          <cell r="A386" t="str">
            <v>tag172322</v>
          </cell>
          <cell r="B386" t="str">
            <v>Triticum_aestivum_tRNA-His-ATG-1-1</v>
          </cell>
          <cell r="C386" t="str">
            <v>GAAAGGGCGTGGGTTCAAATCC</v>
          </cell>
        </row>
        <row r="387">
          <cell r="A387" t="str">
            <v>tag146666</v>
          </cell>
          <cell r="B387" t="str">
            <v>Triticum_aestivum_tRNA-His-ATG-1-1</v>
          </cell>
          <cell r="C387" t="str">
            <v>GTGGTCTAAGGCGCCAGA</v>
          </cell>
        </row>
        <row r="388">
          <cell r="A388" t="str">
            <v>tag5964</v>
          </cell>
          <cell r="B388" t="str">
            <v>Triticum_aestivum_tRNA-His-ATG-1-1</v>
          </cell>
          <cell r="C388" t="str">
            <v>GTCCGAAAGGGCGTGGGT</v>
          </cell>
        </row>
        <row r="389">
          <cell r="A389" t="str">
            <v>tag132128</v>
          </cell>
          <cell r="B389" t="str">
            <v>Triticum_aestivum_tRNA-His-ATG-1-1</v>
          </cell>
          <cell r="C389" t="str">
            <v>TGGTCTAAGGCGCCAGATT</v>
          </cell>
        </row>
        <row r="390">
          <cell r="A390" t="str">
            <v>tag70824</v>
          </cell>
          <cell r="B390" t="str">
            <v>Triticum_aestivum_tRNA-His-ATG-1-1</v>
          </cell>
          <cell r="C390" t="str">
            <v>GGTCCGAAAGGGCGTGGGTTC</v>
          </cell>
        </row>
        <row r="391">
          <cell r="A391" t="str">
            <v>tag197679</v>
          </cell>
          <cell r="B391" t="str">
            <v>Triticum_aestivum_tRNA-His-ATG-1-1</v>
          </cell>
          <cell r="C391" t="str">
            <v>GGTCCGAAAGGGCGTGGGTT</v>
          </cell>
        </row>
        <row r="392">
          <cell r="A392" t="str">
            <v>tag76302</v>
          </cell>
          <cell r="B392" t="str">
            <v>Triticum_aestivum_tRNA-His-ATG-1-1</v>
          </cell>
          <cell r="C392" t="str">
            <v>TGGTCCGAAAGGGCGTGGG</v>
          </cell>
        </row>
        <row r="393">
          <cell r="A393" t="str">
            <v>tag173852</v>
          </cell>
          <cell r="B393" t="str">
            <v>Triticum_aestivum_tRNA-His-ATG-1-1</v>
          </cell>
          <cell r="C393" t="str">
            <v>AGGGCGTGGGTTCAAATCCC</v>
          </cell>
        </row>
        <row r="394">
          <cell r="A394" t="str">
            <v>tag76234</v>
          </cell>
          <cell r="B394" t="str">
            <v>Triticum_aestivum_tRNA-His-ATG-1-1</v>
          </cell>
          <cell r="C394" t="str">
            <v>CCGAAAGGGCGTGGGTTC</v>
          </cell>
        </row>
        <row r="395">
          <cell r="A395" t="str">
            <v>tag172422</v>
          </cell>
          <cell r="B395" t="str">
            <v>Triticum_aestivum_tRNA-His-GTG-1-1</v>
          </cell>
          <cell r="C395" t="str">
            <v>AGAATTCCACGTTGTGGC</v>
          </cell>
        </row>
        <row r="396">
          <cell r="A396" t="str">
            <v>tag78406</v>
          </cell>
          <cell r="B396" t="str">
            <v>Triticum_aestivum_tRNA-His-GTG-1-1</v>
          </cell>
          <cell r="C396" t="str">
            <v>GTGGCCGTGGAGACCTGGG</v>
          </cell>
        </row>
        <row r="397">
          <cell r="A397" t="str">
            <v>tag30057</v>
          </cell>
          <cell r="B397" t="str">
            <v>Triticum_aestivum_tRNA-His-GTG-1-1</v>
          </cell>
          <cell r="C397" t="str">
            <v>GAATTCCACGTTGTGGCCG</v>
          </cell>
        </row>
        <row r="398">
          <cell r="A398" t="str">
            <v>tag190576</v>
          </cell>
          <cell r="B398" t="str">
            <v>Triticum_aestivum_tRNA-His-GTG-1-1</v>
          </cell>
          <cell r="C398" t="str">
            <v>ACGTTGTGGCCGTGGAGA</v>
          </cell>
        </row>
        <row r="399">
          <cell r="A399" t="str">
            <v>tag229854</v>
          </cell>
          <cell r="B399" t="str">
            <v>Triticum_aestivum_tRNA-His-GTG-1-1</v>
          </cell>
          <cell r="C399" t="str">
            <v>TTCCACGTTGTGGCCGTG</v>
          </cell>
        </row>
        <row r="400">
          <cell r="A400" t="str">
            <v>tag210591</v>
          </cell>
          <cell r="B400" t="str">
            <v>Triticum_aestivum_tRNA-His-GTG-1-1</v>
          </cell>
          <cell r="C400" t="str">
            <v>CGTTGTGGCCGTGGAGAC</v>
          </cell>
        </row>
        <row r="401">
          <cell r="A401" t="str">
            <v>tag67268</v>
          </cell>
          <cell r="B401" t="str">
            <v>Triticum_aestivum_tRNA-His-GTG-1-1</v>
          </cell>
          <cell r="C401" t="str">
            <v>GAATTCCACGTTGTGGCC</v>
          </cell>
        </row>
        <row r="402">
          <cell r="A402" t="str">
            <v>tag209024</v>
          </cell>
          <cell r="B402" t="str">
            <v>Triticum_aestivum_tRNA-His-GTG-1-1</v>
          </cell>
          <cell r="C402" t="str">
            <v>TGTGGCCGTGGAGACCTGG</v>
          </cell>
        </row>
        <row r="403">
          <cell r="A403" t="str">
            <v>tag87159</v>
          </cell>
          <cell r="B403" t="str">
            <v>Triticum_aestivum_tRNA-His-GTG-1-1</v>
          </cell>
          <cell r="C403" t="str">
            <v>TGTGGCCGTGGAGACCTG</v>
          </cell>
        </row>
        <row r="404">
          <cell r="A404" t="str">
            <v>tag142234</v>
          </cell>
          <cell r="B404" t="str">
            <v>Triticum_aestivum_tRNA-His-GTG-1-1</v>
          </cell>
          <cell r="C404" t="str">
            <v>TGTGGCCGTGGAGACCTGGG</v>
          </cell>
        </row>
        <row r="405">
          <cell r="A405" t="str">
            <v>tag66758</v>
          </cell>
          <cell r="B405" t="str">
            <v>Triticum_aestivum_tRNA-His-GTG-1-1</v>
          </cell>
          <cell r="C405" t="str">
            <v>ATTCCACGTTGTGGCCGTG</v>
          </cell>
        </row>
        <row r="406">
          <cell r="A406" t="str">
            <v>tag181755</v>
          </cell>
          <cell r="B406" t="str">
            <v>Triticum_aestivum_tRNA-His-GTG-1-1</v>
          </cell>
          <cell r="C406" t="str">
            <v>AATTCCACGTTGTGGCCGTG</v>
          </cell>
        </row>
        <row r="407">
          <cell r="A407" t="str">
            <v>tag88615</v>
          </cell>
          <cell r="B407" t="str">
            <v>Triticum_aestivum_tRNA-His-GTG-1-1</v>
          </cell>
          <cell r="C407" t="str">
            <v>ATTCCACGTTGTGGCCGT</v>
          </cell>
        </row>
        <row r="408">
          <cell r="A408" t="str">
            <v>tag107798</v>
          </cell>
          <cell r="B408" t="str">
            <v>Triticum_aestivum_tRNA-His-GTG-1-1</v>
          </cell>
          <cell r="C408" t="str">
            <v>GTTGTGGCCGTGGAGACC</v>
          </cell>
        </row>
        <row r="409">
          <cell r="A409" t="str">
            <v>tag160240</v>
          </cell>
          <cell r="B409" t="str">
            <v>Triticum_aestivum_tRNA-His-GTG-1-1</v>
          </cell>
          <cell r="C409" t="str">
            <v>ACGTTGTGGCCGTGGAGAC</v>
          </cell>
        </row>
        <row r="410">
          <cell r="A410" t="str">
            <v>tag88631</v>
          </cell>
          <cell r="B410" t="str">
            <v>Triticum_aestivum_tRNA-His-GTG-1-1</v>
          </cell>
          <cell r="C410" t="str">
            <v>GTGGCTGTAGTTTAGTGGT</v>
          </cell>
        </row>
        <row r="411">
          <cell r="A411" t="str">
            <v>tag74993</v>
          </cell>
          <cell r="B411" t="str">
            <v>Triticum_aestivum_tRNA-His-GTG-1-1</v>
          </cell>
          <cell r="C411" t="str">
            <v>AATTCCACGTTGTGGCCGT</v>
          </cell>
        </row>
        <row r="412">
          <cell r="A412" t="str">
            <v>tag108564</v>
          </cell>
          <cell r="B412" t="str">
            <v>Triticum_aestivum_tRNA-His-GTG-1-1</v>
          </cell>
          <cell r="C412" t="str">
            <v>AATTCCACGTTGTGGCCG</v>
          </cell>
        </row>
        <row r="413">
          <cell r="A413" t="str">
            <v>tag133715</v>
          </cell>
          <cell r="B413" t="str">
            <v>Triticum_aestivum_tRNA-His-GTG-1-1</v>
          </cell>
          <cell r="C413" t="str">
            <v>GTGGCTGTAGTTTAGTGG</v>
          </cell>
        </row>
        <row r="414">
          <cell r="A414" t="str">
            <v>tag40749</v>
          </cell>
          <cell r="B414" t="str">
            <v>Triticum_aestivum_tRNA-His-GTG-1-1</v>
          </cell>
          <cell r="C414" t="str">
            <v>TGGCCGTGGAGACCTGGG</v>
          </cell>
        </row>
        <row r="415">
          <cell r="A415" t="str">
            <v>tag185397</v>
          </cell>
          <cell r="B415" t="str">
            <v>Triticum_aestivum_tRNA-His-GTG-1-1</v>
          </cell>
          <cell r="C415" t="str">
            <v>CGTGGAGACCTGGGCTCG</v>
          </cell>
        </row>
        <row r="416">
          <cell r="A416" t="str">
            <v>tag25501</v>
          </cell>
          <cell r="B416" t="str">
            <v>Triticum_aestivum_tRNA-His-GTG-1-1</v>
          </cell>
          <cell r="C416" t="str">
            <v>GGCCGTGGAGACCTGGGC</v>
          </cell>
        </row>
        <row r="417">
          <cell r="A417" t="str">
            <v>tag193538</v>
          </cell>
          <cell r="B417" t="str">
            <v>Triticum_aestivum_tRNA-His-GTG-1-1</v>
          </cell>
          <cell r="C417" t="str">
            <v>CCGTGGAGACCTGGGCTC</v>
          </cell>
        </row>
        <row r="418">
          <cell r="A418" t="str">
            <v>tag214492</v>
          </cell>
          <cell r="B418" t="str">
            <v>Triticum_aestivum_tRNA-His-GTG-1-1</v>
          </cell>
          <cell r="C418" t="str">
            <v>GCCGTGGAGACCTGGGCT</v>
          </cell>
        </row>
        <row r="419">
          <cell r="A419" t="str">
            <v>tag35919</v>
          </cell>
          <cell r="B419" t="str">
            <v>Triticum_aestivum_tRNA-His-GTG-1-1</v>
          </cell>
          <cell r="C419" t="str">
            <v>CGAATCCCAGCAGCCACA</v>
          </cell>
        </row>
        <row r="420">
          <cell r="A420" t="str">
            <v>tag82825</v>
          </cell>
          <cell r="B420" t="str">
            <v>Triticum_aestivum_tRNA-His-GTG-1-1</v>
          </cell>
          <cell r="C420" t="str">
            <v>GTGGCCGTGGAGACCTGG</v>
          </cell>
        </row>
        <row r="421">
          <cell r="A421" t="str">
            <v>tag24407</v>
          </cell>
          <cell r="B421" t="str">
            <v>Triticum_aestivum_tRNA-His-GTG-1-1</v>
          </cell>
          <cell r="C421" t="str">
            <v>CACGTTGTGGCCGTGGAG</v>
          </cell>
        </row>
        <row r="422">
          <cell r="A422" t="str">
            <v>tag184515</v>
          </cell>
          <cell r="B422" t="str">
            <v>Triticum_aestivum_tRNA-His-GTG-1-1</v>
          </cell>
          <cell r="C422" t="str">
            <v>GAATTCCACGTTGTGGCCGT</v>
          </cell>
        </row>
        <row r="423">
          <cell r="A423" t="str">
            <v>tag5510</v>
          </cell>
          <cell r="B423" t="str">
            <v>Triticum_aestivum_tRNA-His-GTG-1-1</v>
          </cell>
          <cell r="C423" t="str">
            <v>TGGCTGTAGTTTAGTGGT</v>
          </cell>
        </row>
        <row r="424">
          <cell r="A424" t="str">
            <v>tag63539</v>
          </cell>
          <cell r="B424" t="str">
            <v>Triticum_aestivum_tRNA-His-GTG-1-1</v>
          </cell>
          <cell r="C424" t="str">
            <v>CACGTTGTGGCCGTGGAGA</v>
          </cell>
        </row>
        <row r="425">
          <cell r="A425" t="str">
            <v>tag223000</v>
          </cell>
          <cell r="B425" t="str">
            <v>Triticum_aestivum_tRNA-Ile-AAT-10-1</v>
          </cell>
          <cell r="C425" t="str">
            <v>GGCCTATTAGCTCAGCTG</v>
          </cell>
        </row>
        <row r="426">
          <cell r="A426" t="str">
            <v>tag95070</v>
          </cell>
          <cell r="B426" t="str">
            <v>Triticum_aestivum_tRNA-Ile-AAT-10-1</v>
          </cell>
          <cell r="C426" t="str">
            <v>GGCCTATTAGCTCAGCTGG</v>
          </cell>
        </row>
        <row r="427">
          <cell r="A427" t="str">
            <v>tag169057</v>
          </cell>
          <cell r="B427" t="str">
            <v>Triticum_aestivum_tRNA-Ile-AAT-10-1</v>
          </cell>
          <cell r="C427" t="str">
            <v>CCTATTAGCTCAGCTGGT</v>
          </cell>
        </row>
        <row r="428">
          <cell r="A428" t="str">
            <v>tag103017</v>
          </cell>
          <cell r="B428" t="str">
            <v>Triticum_aestivum_tRNA-Ile-AAT-10-1</v>
          </cell>
          <cell r="C428" t="str">
            <v>GCCTATTAGCTCAGCTGG</v>
          </cell>
        </row>
        <row r="429">
          <cell r="A429" t="str">
            <v>tag164027</v>
          </cell>
          <cell r="B429" t="str">
            <v>Triticum_aestivum_tRNA-Ile-AAT-1-1</v>
          </cell>
          <cell r="C429" t="str">
            <v>GGCCCATTAGCTCAGTTGG</v>
          </cell>
        </row>
        <row r="430">
          <cell r="A430" t="str">
            <v>tag6562</v>
          </cell>
          <cell r="B430" t="str">
            <v>Triticum_aestivum_tRNA-Ile-AAT-1-1</v>
          </cell>
          <cell r="C430" t="str">
            <v>GGCCCATTAGCTCAGTTG</v>
          </cell>
        </row>
        <row r="431">
          <cell r="A431" t="str">
            <v>tag6081</v>
          </cell>
          <cell r="B431" t="str">
            <v>Triticum_aestivum_tRNA-Ile-AAT-1-1</v>
          </cell>
          <cell r="C431" t="str">
            <v>AACGCCAAGGTCGCAGGTT</v>
          </cell>
        </row>
        <row r="432">
          <cell r="A432" t="str">
            <v>tag9994</v>
          </cell>
          <cell r="B432" t="str">
            <v>Triticum_aestivum_tRNA-Ile-AAT-13-1</v>
          </cell>
          <cell r="C432" t="str">
            <v>AACGCGAAGGTCGCAGGT</v>
          </cell>
        </row>
        <row r="433">
          <cell r="A433" t="str">
            <v>tag64800</v>
          </cell>
          <cell r="B433" t="str">
            <v>Triticum_aestivum_tRNA-Ile-AAT-15-1</v>
          </cell>
          <cell r="C433" t="str">
            <v>CGCGAAGGTCGCAGGTTC</v>
          </cell>
        </row>
        <row r="434">
          <cell r="A434" t="str">
            <v>tag224448</v>
          </cell>
          <cell r="B434" t="str">
            <v>Triticum_aestivum_tRNA-Ile-AAT-15-1</v>
          </cell>
          <cell r="C434" t="str">
            <v>GCGAAGGTCGCAGGTTCG</v>
          </cell>
        </row>
        <row r="435">
          <cell r="A435" t="str">
            <v>tag198816</v>
          </cell>
          <cell r="B435" t="str">
            <v>Triticum_aestivum_tRNA-Ile-AAT-17-1</v>
          </cell>
          <cell r="C435" t="str">
            <v>GGCCTATTAGCTCAGTTGG</v>
          </cell>
        </row>
        <row r="436">
          <cell r="A436" t="str">
            <v>tag55886</v>
          </cell>
          <cell r="B436" t="str">
            <v>Triticum_aestivum_tRNA-Ile-AAT-17-1</v>
          </cell>
          <cell r="C436" t="str">
            <v>GGCCTATTAGCTCAGTTG</v>
          </cell>
        </row>
        <row r="437">
          <cell r="A437" t="str">
            <v>tag111396</v>
          </cell>
          <cell r="B437" t="str">
            <v>Triticum_aestivum_tRNA-Ile-AAT-17-1</v>
          </cell>
          <cell r="C437" t="str">
            <v>AAGGCCAAGGTCGCAGGTT</v>
          </cell>
        </row>
        <row r="438">
          <cell r="A438" t="str">
            <v>tag100339</v>
          </cell>
          <cell r="B438" t="str">
            <v>Triticum_aestivum_tRNA-Ile-AAT-17-1</v>
          </cell>
          <cell r="C438" t="str">
            <v>AAGGCCAAGGTCGCAGGT</v>
          </cell>
        </row>
        <row r="439">
          <cell r="A439" t="str">
            <v>tag162396</v>
          </cell>
          <cell r="B439" t="str">
            <v>Triticum_aestivum_tRNA-Ile-AAT-2-1</v>
          </cell>
          <cell r="C439" t="str">
            <v>GGCCCATTAGCTCAGCTG</v>
          </cell>
        </row>
        <row r="440">
          <cell r="A440" t="str">
            <v>tag215696</v>
          </cell>
          <cell r="B440" t="str">
            <v>Triticum_aestivum_tRNA-Ile-AAT-5-1</v>
          </cell>
          <cell r="C440" t="str">
            <v>AAGGCCAAGGTCGCAGGTTCG</v>
          </cell>
        </row>
        <row r="441">
          <cell r="A441" t="str">
            <v>tag194372</v>
          </cell>
          <cell r="B441" t="str">
            <v>Triticum_aestivum_tRNA-Ile-GAT-1-1</v>
          </cell>
          <cell r="C441" t="str">
            <v>GGGGTGGTGGCGCAGTTGGC</v>
          </cell>
        </row>
        <row r="442">
          <cell r="A442" t="str">
            <v>tag172818</v>
          </cell>
          <cell r="B442" t="str">
            <v>Triticum_aestivum_tRNA-Ile-GAT-1-1</v>
          </cell>
          <cell r="C442" t="str">
            <v>GGGGTGGTGGCGCAGTTGG</v>
          </cell>
        </row>
        <row r="443">
          <cell r="A443" t="str">
            <v>tag116805</v>
          </cell>
          <cell r="B443" t="str">
            <v>Triticum_aestivum_tRNA-Ile-GAT-1-1</v>
          </cell>
          <cell r="C443" t="str">
            <v>GGGGTGGTGGCGCAGTTG</v>
          </cell>
        </row>
        <row r="444">
          <cell r="A444" t="str">
            <v>tag31549</v>
          </cell>
          <cell r="B444" t="str">
            <v>Triticum_aestivum_tRNA-Ile-GAT-1-1</v>
          </cell>
          <cell r="C444" t="str">
            <v>AGTTCGAGCCTCTCTCACCCC</v>
          </cell>
        </row>
        <row r="445">
          <cell r="A445" t="str">
            <v>tag108710</v>
          </cell>
          <cell r="B445" t="str">
            <v>Triticum_aestivum_tRNA-Ile-GAT-1-1</v>
          </cell>
          <cell r="C445" t="str">
            <v>GTCGAGAGTTCGAGCCTC</v>
          </cell>
        </row>
        <row r="446">
          <cell r="A446" t="str">
            <v>tag119711</v>
          </cell>
          <cell r="B446" t="str">
            <v>Triticum_aestivum_tRNA-Ile-GAT-1-1</v>
          </cell>
          <cell r="C446" t="str">
            <v>AGTTCGAGCCTCTCTCACCCCA</v>
          </cell>
        </row>
        <row r="447">
          <cell r="A447" t="str">
            <v>tag21521</v>
          </cell>
          <cell r="B447" t="str">
            <v>Triticum_aestivum_tRNA-Ile-GAT-1-1</v>
          </cell>
          <cell r="C447" t="str">
            <v>GGGTGGTGGCGCAGTTGGC</v>
          </cell>
        </row>
        <row r="448">
          <cell r="A448" t="str">
            <v>tag142955</v>
          </cell>
          <cell r="B448" t="str">
            <v>Triticum_aestivum_tRNA-Ile-GAT-1-1</v>
          </cell>
          <cell r="C448" t="str">
            <v>GGGTGGTGGCGCAGTTGG</v>
          </cell>
        </row>
        <row r="449">
          <cell r="A449" t="str">
            <v>tag51257</v>
          </cell>
          <cell r="B449" t="str">
            <v>Triticum_aestivum_tRNA-Ile-GAT-1-1</v>
          </cell>
          <cell r="C449" t="str">
            <v>CGAGCCTCTCTCACCCCA</v>
          </cell>
        </row>
        <row r="450">
          <cell r="A450" t="str">
            <v>tag128733</v>
          </cell>
          <cell r="B450" t="str">
            <v>Triticum_aestivum_tRNA-Ile-GAT-1-1</v>
          </cell>
          <cell r="C450" t="str">
            <v>GGGGTGGTGGCGCAGTTGGCT</v>
          </cell>
        </row>
        <row r="451">
          <cell r="A451" t="str">
            <v>tag49895</v>
          </cell>
          <cell r="B451" t="str">
            <v>Triticum_aestivum_tRNA-Ile-TAT-1-1</v>
          </cell>
          <cell r="C451" t="str">
            <v>TTGGTTAGAGCGTTGGTCTTA</v>
          </cell>
        </row>
        <row r="452">
          <cell r="A452" t="str">
            <v>tag125237</v>
          </cell>
          <cell r="B452" t="str">
            <v>Triticum_aestivum_tRNA-Ile-TAT-1-1</v>
          </cell>
          <cell r="C452" t="str">
            <v>TGGTTAGAGCGTTGGTCTTA</v>
          </cell>
        </row>
        <row r="453">
          <cell r="A453" t="str">
            <v>tag78558</v>
          </cell>
          <cell r="B453" t="str">
            <v>Triticum_aestivum_tRNA-Ile-TAT-1-1</v>
          </cell>
          <cell r="C453" t="str">
            <v>GCTCCCGTAGCTCAGTTGGTT</v>
          </cell>
        </row>
        <row r="454">
          <cell r="A454" t="str">
            <v>tag56281</v>
          </cell>
          <cell r="B454" t="str">
            <v>Triticum_aestivum_tRNA-Ile-TAT-1-1</v>
          </cell>
          <cell r="C454" t="str">
            <v>GCTCCCGTAGCTCAGTTGGTTA</v>
          </cell>
        </row>
        <row r="455">
          <cell r="A455" t="str">
            <v>tag70090</v>
          </cell>
          <cell r="B455" t="str">
            <v>Triticum_aestivum_tRNA-Ile-TAT-1-1</v>
          </cell>
          <cell r="C455" t="str">
            <v>TGGTCTTATGAGCCGAAG</v>
          </cell>
        </row>
        <row r="456">
          <cell r="A456" t="str">
            <v>tag85125</v>
          </cell>
          <cell r="B456" t="str">
            <v>Triticum_aestivum_tRNA-Ile-TAT-1-1</v>
          </cell>
          <cell r="C456" t="str">
            <v>GCTCCCGTAGCTCAGTTGG</v>
          </cell>
        </row>
        <row r="457">
          <cell r="A457" t="str">
            <v>tag158143</v>
          </cell>
          <cell r="B457" t="str">
            <v>Triticum_aestivum_tRNA-Ile-TAT-1-1</v>
          </cell>
          <cell r="C457" t="str">
            <v>GCTCCCGTAGCTCAGTTGGTTAG</v>
          </cell>
        </row>
        <row r="458">
          <cell r="A458" t="str">
            <v>tag102520</v>
          </cell>
          <cell r="B458" t="str">
            <v>Triticum_aestivum_tRNA-Ile-TAT-1-1</v>
          </cell>
          <cell r="C458" t="str">
            <v>GCTCCCGTAGCTCAGTTGGT</v>
          </cell>
        </row>
        <row r="459">
          <cell r="A459" t="str">
            <v>tag49120</v>
          </cell>
          <cell r="B459" t="str">
            <v>Triticum_aestivum_tRNA-Ile-TAT-1-1</v>
          </cell>
          <cell r="C459" t="str">
            <v>GCCGAAGGTCGCGGGTTC</v>
          </cell>
        </row>
        <row r="460">
          <cell r="A460" t="str">
            <v>tag23169</v>
          </cell>
          <cell r="B460" t="str">
            <v>Triticum_aestivum_tRNA-Ile-TAT-1-1</v>
          </cell>
          <cell r="C460" t="str">
            <v>GCCGAAGGTCGCGGGTTCG</v>
          </cell>
        </row>
        <row r="461">
          <cell r="A461" t="str">
            <v>tag206632</v>
          </cell>
          <cell r="B461" t="str">
            <v>Triticum_aestivum_tRNA-Ile-TAT-1-1</v>
          </cell>
          <cell r="C461" t="str">
            <v>CCGAAGGTCGCGGGTTCG</v>
          </cell>
        </row>
        <row r="462">
          <cell r="A462" t="str">
            <v>tag134140</v>
          </cell>
          <cell r="B462" t="str">
            <v>Triticum_aestivum_tRNA-Ile-TAT-1-1</v>
          </cell>
          <cell r="C462" t="str">
            <v>CTCCCGTAGCTCAGTTGG</v>
          </cell>
        </row>
        <row r="463">
          <cell r="A463" t="str">
            <v>tag221473</v>
          </cell>
          <cell r="B463" t="str">
            <v>Triticum_aestivum_tRNA-Ile-TAT-1-1</v>
          </cell>
          <cell r="C463" t="str">
            <v>GCTCCCGTAGCTCAGTTG</v>
          </cell>
        </row>
        <row r="464">
          <cell r="A464" t="str">
            <v>tag46264</v>
          </cell>
          <cell r="B464" t="str">
            <v>Triticum_aestivum_tRNA-Ile-TAT-1-1</v>
          </cell>
          <cell r="C464" t="str">
            <v>AGCCGAAGGTCGCGGGTTC</v>
          </cell>
        </row>
        <row r="465">
          <cell r="A465" t="str">
            <v>tag88105</v>
          </cell>
          <cell r="B465" t="str">
            <v>Triticum_aestivum_tRNA-Ile-TAT-1-1</v>
          </cell>
          <cell r="C465" t="str">
            <v>TCCCGTAGCTCAGTTGGTTAGAG</v>
          </cell>
        </row>
        <row r="466">
          <cell r="A466" t="str">
            <v>tag91147</v>
          </cell>
          <cell r="B466" t="str">
            <v>Triticum_aestivum_tRNA-Ile-TAT-1-1</v>
          </cell>
          <cell r="C466" t="str">
            <v>CCCGTAGCTCAGTTGGTTAGAG</v>
          </cell>
        </row>
        <row r="467">
          <cell r="A467" t="str">
            <v>tag92072</v>
          </cell>
          <cell r="B467" t="str">
            <v>Triticum_aestivum_tRNA-Ile-TAT-1-1</v>
          </cell>
          <cell r="C467" t="str">
            <v>AGCCGAAGGTCGCGGGTTCG</v>
          </cell>
        </row>
        <row r="468">
          <cell r="A468" t="str">
            <v>tag71885</v>
          </cell>
          <cell r="B468" t="str">
            <v>Triticum_aestivum_tRNA-Ile-TAT-1-1</v>
          </cell>
          <cell r="C468" t="str">
            <v>AGCCGAAGGTCGCGGGTT</v>
          </cell>
        </row>
        <row r="469">
          <cell r="A469" t="str">
            <v>tag98754</v>
          </cell>
          <cell r="B469" t="str">
            <v>Triticum_aestivum_tRNA-Ile-TAT-1-1</v>
          </cell>
          <cell r="C469" t="str">
            <v>GAGCCGAAGGTCGCGGGT</v>
          </cell>
        </row>
        <row r="470">
          <cell r="A470" t="str">
            <v>tag206176</v>
          </cell>
          <cell r="B470" t="str">
            <v>Triticum_aestivum_tRNA-Ile-TAT-1-1</v>
          </cell>
          <cell r="C470" t="str">
            <v>TCCCGTAGCTCAGTTGGT</v>
          </cell>
        </row>
        <row r="471">
          <cell r="A471" t="str">
            <v>tag88294</v>
          </cell>
          <cell r="B471" t="str">
            <v>Triticum_aestivum_tRNA-Ile-TAT-1-1</v>
          </cell>
          <cell r="C471" t="str">
            <v>CTCCCGTAGCTCAGTTGGT</v>
          </cell>
        </row>
        <row r="472">
          <cell r="A472" t="str">
            <v>tag209716</v>
          </cell>
          <cell r="B472" t="str">
            <v>Triticum_aestivum_tRNA-Ile-TAT-1-1</v>
          </cell>
          <cell r="C472" t="str">
            <v>TGGTTAGAGCGTTGGTCT</v>
          </cell>
        </row>
        <row r="473">
          <cell r="A473" t="str">
            <v>tag24921</v>
          </cell>
          <cell r="B473" t="str">
            <v>Triticum_aestivum_tRNA-Ile-TAT-1-1</v>
          </cell>
          <cell r="C473" t="str">
            <v>GGTTAGAGCGTTGGTCTTA</v>
          </cell>
        </row>
        <row r="474">
          <cell r="A474" t="str">
            <v>tag100891</v>
          </cell>
          <cell r="B474" t="str">
            <v>Triticum_aestivum_tRNA-iMet-CAT-10-1</v>
          </cell>
          <cell r="C474" t="str">
            <v>GAAGCGTGGTGGGCCCATAACCC</v>
          </cell>
        </row>
        <row r="475">
          <cell r="A475" t="str">
            <v>tag142338</v>
          </cell>
          <cell r="B475" t="str">
            <v>Triticum_aestivum_tRNA-iMet-CAT-10-1</v>
          </cell>
          <cell r="C475" t="str">
            <v>AGCGTGGTGGGCCCATAAC</v>
          </cell>
        </row>
        <row r="476">
          <cell r="A476" t="str">
            <v>tag101652</v>
          </cell>
          <cell r="B476" t="str">
            <v>Triticum_aestivum_tRNA-iMet-CAT-10-1</v>
          </cell>
          <cell r="C476" t="str">
            <v>AAGCGTGGTGGGCCCATA</v>
          </cell>
        </row>
        <row r="477">
          <cell r="A477" t="str">
            <v>tag59292</v>
          </cell>
          <cell r="B477" t="str">
            <v>Triticum_aestivum_tRNA-iMet-CAT-10-1</v>
          </cell>
          <cell r="C477" t="str">
            <v>CGTGGTGGGCCCATAACCCACA</v>
          </cell>
        </row>
        <row r="478">
          <cell r="A478" t="str">
            <v>tag103234</v>
          </cell>
          <cell r="B478" t="str">
            <v>Triticum_aestivum_tRNA-iMet-CAT-10-1</v>
          </cell>
          <cell r="C478" t="str">
            <v>AGGTCCCAGGATCGAAAC</v>
          </cell>
        </row>
        <row r="479">
          <cell r="A479" t="str">
            <v>tag149084</v>
          </cell>
          <cell r="B479" t="str">
            <v>Triticum_aestivum_tRNA-iMet-CAT-10-1</v>
          </cell>
          <cell r="C479" t="str">
            <v>AAGCGTGGTGGGCCCATAACCC</v>
          </cell>
        </row>
        <row r="480">
          <cell r="A480" t="str">
            <v>tag168196</v>
          </cell>
          <cell r="B480" t="str">
            <v>Triticum_aestivum_tRNA-iMet-CAT-10-1</v>
          </cell>
          <cell r="C480" t="str">
            <v>TGGTGGGCCCATAACCCACAGG</v>
          </cell>
        </row>
        <row r="481">
          <cell r="A481" t="str">
            <v>tag87611</v>
          </cell>
          <cell r="B481" t="str">
            <v>Triticum_aestivum_tRNA-iMet-CAT-10-1</v>
          </cell>
          <cell r="C481" t="str">
            <v>CCATAACCCACAGGTCCCAGGATC</v>
          </cell>
        </row>
        <row r="482">
          <cell r="A482" t="str">
            <v>tag148801</v>
          </cell>
          <cell r="B482" t="str">
            <v>Triticum_aestivum_tRNA-iMet-CAT-10-1</v>
          </cell>
          <cell r="C482" t="str">
            <v>CATAACCCACAGGTCCCAGGATC</v>
          </cell>
        </row>
        <row r="483">
          <cell r="A483" t="str">
            <v>tag229707</v>
          </cell>
          <cell r="B483" t="str">
            <v>Triticum_aestivum_tRNA-iMet-CAT-10-1</v>
          </cell>
          <cell r="C483" t="str">
            <v>AAGCGTGGTGGGCCCATAACCCACAGG</v>
          </cell>
        </row>
        <row r="484">
          <cell r="A484" t="str">
            <v>tag81540</v>
          </cell>
          <cell r="B484" t="str">
            <v>Triticum_aestivum_tRNA-iMet-CAT-10-1</v>
          </cell>
          <cell r="C484" t="str">
            <v>AAGCGTGGTGGGCCCATAAC</v>
          </cell>
        </row>
        <row r="485">
          <cell r="A485" t="str">
            <v>tag233051</v>
          </cell>
          <cell r="B485" t="str">
            <v>Triticum_aestivum_tRNA-iMet-CAT-10-1</v>
          </cell>
          <cell r="C485" t="str">
            <v>ACCCACAGGTCCCAGGATC</v>
          </cell>
        </row>
        <row r="486">
          <cell r="A486" t="str">
            <v>tag87339</v>
          </cell>
          <cell r="B486" t="str">
            <v>Triticum_aestivum_tRNA-iMet-CAT-10-1</v>
          </cell>
          <cell r="C486" t="str">
            <v>ATAACCCACAGGTCCCAGGATC</v>
          </cell>
        </row>
        <row r="487">
          <cell r="A487" t="str">
            <v>tag180032</v>
          </cell>
          <cell r="B487" t="str">
            <v>Triticum_aestivum_tRNA-iMet-CAT-10-1</v>
          </cell>
          <cell r="C487" t="str">
            <v>CAGCGGAAGCGTGGTGGG</v>
          </cell>
        </row>
        <row r="488">
          <cell r="A488" t="str">
            <v>tag62079</v>
          </cell>
          <cell r="B488" t="str">
            <v>Triticum_aestivum_tRNA-iMet-CAT-10-1</v>
          </cell>
          <cell r="C488" t="str">
            <v>CATAACCCACAGGTCCCAGGATCG</v>
          </cell>
        </row>
        <row r="489">
          <cell r="A489" t="str">
            <v>tag152904</v>
          </cell>
          <cell r="B489" t="str">
            <v>Triticum_aestivum_tRNA-iMet-CAT-10-1</v>
          </cell>
          <cell r="C489" t="str">
            <v>CCCACAGGTCCCAGGATC</v>
          </cell>
        </row>
        <row r="490">
          <cell r="A490" t="str">
            <v>tag212319</v>
          </cell>
          <cell r="B490" t="str">
            <v>Triticum_aestivum_tRNA-iMet-CAT-10-1</v>
          </cell>
          <cell r="C490" t="str">
            <v>CAGCGGAAGCGTGGTGGGC</v>
          </cell>
        </row>
        <row r="491">
          <cell r="A491" t="str">
            <v>tag144883</v>
          </cell>
          <cell r="B491" t="str">
            <v>Triticum_aestivum_tRNA-iMet-CAT-10-1</v>
          </cell>
          <cell r="C491" t="str">
            <v>ATAACCCACAGGTCCCAGGATCG</v>
          </cell>
        </row>
        <row r="492">
          <cell r="A492" t="str">
            <v>tag44204</v>
          </cell>
          <cell r="B492" t="str">
            <v>Triticum_aestivum_tRNA-iMet-CAT-10-1</v>
          </cell>
          <cell r="C492" t="str">
            <v>CCACAGGTCCCAGGATCG</v>
          </cell>
        </row>
        <row r="493">
          <cell r="A493" t="str">
            <v>tag166859</v>
          </cell>
          <cell r="B493" t="str">
            <v>Triticum_aestivum_tRNA-iMet-CAT-10-1</v>
          </cell>
          <cell r="C493" t="str">
            <v>TAACCCACAGGTCCCAGGATC</v>
          </cell>
        </row>
        <row r="494">
          <cell r="A494" t="str">
            <v>tag72325</v>
          </cell>
          <cell r="B494" t="str">
            <v>Triticum_aestivum_tRNA-iMet-CAT-10-1</v>
          </cell>
          <cell r="C494" t="str">
            <v>AACCCACAGGTCCCAGGATC</v>
          </cell>
        </row>
        <row r="495">
          <cell r="A495" t="str">
            <v>tag183784</v>
          </cell>
          <cell r="B495" t="str">
            <v>Triticum_aestivum_tRNA-iMet-CAT-10-1</v>
          </cell>
          <cell r="C495" t="str">
            <v>CCCACAGGTCCCAGGATCG</v>
          </cell>
        </row>
        <row r="496">
          <cell r="A496" t="str">
            <v>tag42048</v>
          </cell>
          <cell r="B496" t="str">
            <v>Triticum_aestivum_tRNA-iMet-CAT-10-1</v>
          </cell>
          <cell r="C496" t="str">
            <v>CGGAAGCGTGGTGGGCCC</v>
          </cell>
        </row>
        <row r="497">
          <cell r="A497" t="str">
            <v>tag210375</v>
          </cell>
          <cell r="B497" t="str">
            <v>Triticum_aestivum_tRNA-iMet-CAT-10-1</v>
          </cell>
          <cell r="C497" t="str">
            <v>AACCCACAGGTCCCAGGATCG</v>
          </cell>
        </row>
        <row r="498">
          <cell r="A498" t="str">
            <v>tag162478</v>
          </cell>
          <cell r="B498" t="str">
            <v>Triticum_aestivum_tRNA-iMet-CAT-10-1</v>
          </cell>
          <cell r="C498" t="str">
            <v>TAACCCACAGGTCCCAGGATCG</v>
          </cell>
        </row>
        <row r="499">
          <cell r="A499" t="str">
            <v>tag90038</v>
          </cell>
          <cell r="B499" t="str">
            <v>Triticum_aestivum_tRNA-iMet-CAT-10-1</v>
          </cell>
          <cell r="C499" t="str">
            <v>CAGGTCCCAGGATCGAAAC</v>
          </cell>
        </row>
        <row r="500">
          <cell r="A500" t="str">
            <v>tag190926</v>
          </cell>
          <cell r="B500" t="str">
            <v>Triticum_aestivum_tRNA-iMet-CAT-10-1</v>
          </cell>
          <cell r="C500" t="str">
            <v>GAAGCGTGGTGGGCCCATAACCCACA</v>
          </cell>
        </row>
        <row r="501">
          <cell r="A501" t="str">
            <v>tag163309</v>
          </cell>
          <cell r="B501" t="str">
            <v>Triticum_aestivum_tRNA-iMet-CAT-10-1</v>
          </cell>
          <cell r="C501" t="str">
            <v>GCGTGGTGGGCCCATAACCCACAGG</v>
          </cell>
        </row>
        <row r="502">
          <cell r="A502" t="str">
            <v>tag231343</v>
          </cell>
          <cell r="B502" t="str">
            <v>Triticum_aestivum_tRNA-iMet-CAT-10-1</v>
          </cell>
          <cell r="C502" t="str">
            <v>GAAGCGTGGTGGGCCCATAACCCA</v>
          </cell>
        </row>
        <row r="503">
          <cell r="A503" t="str">
            <v>tag109543</v>
          </cell>
          <cell r="B503" t="str">
            <v>Triticum_aestivum_tRNA-iMet-CAT-10-1</v>
          </cell>
          <cell r="C503" t="str">
            <v>GAAGCGTGGTGGGCCCATAACCCACAGG</v>
          </cell>
        </row>
        <row r="504">
          <cell r="A504" t="str">
            <v>tag12664</v>
          </cell>
          <cell r="B504" t="str">
            <v>Triticum_aestivum_tRNA-iMet-CAT-10-1</v>
          </cell>
          <cell r="C504" t="str">
            <v>ACCCACAGGTCCCAGGATCGAAAC</v>
          </cell>
        </row>
        <row r="505">
          <cell r="A505" t="str">
            <v>tag166925</v>
          </cell>
          <cell r="B505" t="str">
            <v>Triticum_aestivum_tRNA-iMet-CAT-10-1</v>
          </cell>
          <cell r="C505" t="str">
            <v>AAGCGTGGTGGGCCCATAACCCA</v>
          </cell>
        </row>
        <row r="506">
          <cell r="A506" t="str">
            <v>tag191634</v>
          </cell>
          <cell r="B506" t="str">
            <v>Triticum_aestivum_tRNA-iMet-CAT-10-1</v>
          </cell>
          <cell r="C506" t="str">
            <v>AGCGTGGTGGGCCCATAACCCACAGG</v>
          </cell>
        </row>
        <row r="507">
          <cell r="A507" t="str">
            <v>tag116602</v>
          </cell>
          <cell r="B507" t="str">
            <v>Triticum_aestivum_tRNA-iMet-CAT-10-1</v>
          </cell>
          <cell r="C507" t="str">
            <v>AAGCGTGGTGGGCCCATAACC</v>
          </cell>
        </row>
        <row r="508">
          <cell r="A508" t="str">
            <v>tag29129</v>
          </cell>
          <cell r="B508" t="str">
            <v>Triticum_aestivum_tRNA-iMet-CAT-10-1</v>
          </cell>
          <cell r="C508" t="str">
            <v>ATAACCCACAGGTCCCAGGA</v>
          </cell>
        </row>
        <row r="509">
          <cell r="A509" t="str">
            <v>tag26043</v>
          </cell>
          <cell r="B509" t="str">
            <v>Triticum_aestivum_tRNA-iMet-CAT-10-1</v>
          </cell>
          <cell r="C509" t="str">
            <v>TAACCCACAGGTCCCAGGA</v>
          </cell>
        </row>
        <row r="510">
          <cell r="A510" t="str">
            <v>tag130399</v>
          </cell>
          <cell r="B510" t="str">
            <v>Triticum_aestivum_tRNA-iMet-CAT-10-1</v>
          </cell>
          <cell r="C510" t="str">
            <v>TAACCCACAGGTCCCAGGAT</v>
          </cell>
        </row>
        <row r="511">
          <cell r="A511" t="str">
            <v>tag5400</v>
          </cell>
          <cell r="B511" t="str">
            <v>Triticum_aestivum_tRNA-iMet-CAT-10-1</v>
          </cell>
          <cell r="C511" t="str">
            <v>AACCCACAGGTCCCAGGAT</v>
          </cell>
        </row>
        <row r="512">
          <cell r="A512" t="str">
            <v>tag166698</v>
          </cell>
          <cell r="B512" t="str">
            <v>Triticum_aestivum_tRNA-iMet-CAT-10-1</v>
          </cell>
          <cell r="C512" t="str">
            <v>CATAACCCACAGGTCCCAGG</v>
          </cell>
        </row>
        <row r="513">
          <cell r="A513" t="str">
            <v>tag63797</v>
          </cell>
          <cell r="B513" t="str">
            <v>Triticum_aestivum_tRNA-iMet-CAT-10-1</v>
          </cell>
          <cell r="C513" t="str">
            <v>ATAACCCACAGGTCCCAGG</v>
          </cell>
        </row>
        <row r="514">
          <cell r="A514" t="str">
            <v>tag163022</v>
          </cell>
          <cell r="B514" t="str">
            <v>Triticum_aestivum_tRNA-iMet-CAT-10-1</v>
          </cell>
          <cell r="C514" t="str">
            <v>AACCCACAGGTCCCAGGA</v>
          </cell>
        </row>
        <row r="515">
          <cell r="A515" t="str">
            <v>tag206996</v>
          </cell>
          <cell r="B515" t="str">
            <v>Triticum_aestivum_tRNA-iMet-CAT-10-1</v>
          </cell>
          <cell r="C515" t="str">
            <v>ATCAGAGTGGCACAGCGGA</v>
          </cell>
        </row>
        <row r="516">
          <cell r="A516" t="str">
            <v>tag30325</v>
          </cell>
          <cell r="B516" t="str">
            <v>Triticum_aestivum_tRNA-iMet-CAT-10-1</v>
          </cell>
          <cell r="C516" t="str">
            <v>CATAACCCACAGGTCCCAG</v>
          </cell>
        </row>
        <row r="517">
          <cell r="A517" t="str">
            <v>tag209209</v>
          </cell>
          <cell r="B517" t="str">
            <v>Triticum_aestivum_tRNA-iMet-CAT-10-1</v>
          </cell>
          <cell r="C517" t="str">
            <v>AGCGGAAGCGTGGTGGGC</v>
          </cell>
        </row>
        <row r="518">
          <cell r="A518" t="str">
            <v>tag197856</v>
          </cell>
          <cell r="B518" t="str">
            <v>Triticum_aestivum_tRNA-iMet-CAT-10-1</v>
          </cell>
          <cell r="C518" t="str">
            <v>CATAACCCACAGGTCCCAGGA</v>
          </cell>
        </row>
        <row r="519">
          <cell r="A519" t="str">
            <v>tag178556</v>
          </cell>
          <cell r="B519" t="str">
            <v>Triticum_aestivum_tRNA-iMet-CAT-10-1</v>
          </cell>
          <cell r="C519" t="str">
            <v>AGCGGAAGCGTGGTGGGCC</v>
          </cell>
        </row>
        <row r="520">
          <cell r="A520" t="str">
            <v>tag176605</v>
          </cell>
          <cell r="B520" t="str">
            <v>Triticum_aestivum_tRNA-iMet-CAT-10-1</v>
          </cell>
          <cell r="C520" t="str">
            <v>TAACCCACAGGTCCCAGG</v>
          </cell>
        </row>
        <row r="521">
          <cell r="A521" t="str">
            <v>tag95875</v>
          </cell>
          <cell r="B521" t="str">
            <v>Triticum_aestivum_tRNA-iMet-CAT-10-1</v>
          </cell>
          <cell r="C521" t="str">
            <v>ACCCACAGGTCCCAGGATCG</v>
          </cell>
        </row>
        <row r="522">
          <cell r="A522" t="str">
            <v>tag183245</v>
          </cell>
          <cell r="B522" t="str">
            <v>Triticum_aestivum_tRNA-iMet-CAT-10-1</v>
          </cell>
          <cell r="C522" t="str">
            <v>CAGCGGAAGCGTGGTGGGCC</v>
          </cell>
        </row>
        <row r="523">
          <cell r="A523" t="str">
            <v>tag20279</v>
          </cell>
          <cell r="B523" t="str">
            <v>Triticum_aestivum_tRNA-iMet-CAT-10-1</v>
          </cell>
          <cell r="C523" t="str">
            <v>ACAGGTCCCAGGATCGAAAC</v>
          </cell>
        </row>
        <row r="524">
          <cell r="A524" t="str">
            <v>tag100904</v>
          </cell>
          <cell r="B524" t="str">
            <v>Triticum_aestivum_tRNA-iMet-CAT-10-1</v>
          </cell>
          <cell r="C524" t="str">
            <v>GCGGAAGCGTGGTGGGCCCA</v>
          </cell>
        </row>
        <row r="525">
          <cell r="A525" t="str">
            <v>tag201883</v>
          </cell>
          <cell r="B525" t="str">
            <v>Triticum_aestivum_tRNA-iMet-CAT-10-1</v>
          </cell>
          <cell r="C525" t="str">
            <v>CAGCGGAAGCGTGGTGGGCCCA</v>
          </cell>
        </row>
        <row r="526">
          <cell r="A526" t="str">
            <v>tag101463</v>
          </cell>
          <cell r="B526" t="str">
            <v>Triticum_aestivum_tRNA-iMet-CAT-10-1</v>
          </cell>
          <cell r="C526" t="str">
            <v>CAGCGGAAGCGTGGTGGGCCC</v>
          </cell>
        </row>
        <row r="527">
          <cell r="A527" t="str">
            <v>tag216140</v>
          </cell>
          <cell r="B527" t="str">
            <v>Triticum_aestivum_tRNA-iMet-CAT-10-1</v>
          </cell>
          <cell r="C527" t="str">
            <v>CCATAACCCACAGGTCCCAGGATCG</v>
          </cell>
        </row>
        <row r="528">
          <cell r="A528" t="str">
            <v>tag184945</v>
          </cell>
          <cell r="B528" t="str">
            <v>Triticum_aestivum_tRNA-iMet-CAT-10-1</v>
          </cell>
          <cell r="C528" t="str">
            <v>TAACCCACAGGTCCCAGGATCGA</v>
          </cell>
        </row>
        <row r="529">
          <cell r="A529" t="str">
            <v>tag137175</v>
          </cell>
          <cell r="B529" t="str">
            <v>Triticum_aestivum_tRNA-iMet-CAT-10-1</v>
          </cell>
          <cell r="C529" t="str">
            <v>GCGGAAGCGTGGTGGGCC</v>
          </cell>
        </row>
        <row r="530">
          <cell r="A530" t="str">
            <v>tag9536</v>
          </cell>
          <cell r="B530" t="str">
            <v>Triticum_aestivum_tRNA-iMet-CAT-10-1</v>
          </cell>
          <cell r="C530" t="str">
            <v>GAAGCGTGGTGGGCCCATA</v>
          </cell>
        </row>
        <row r="531">
          <cell r="A531" t="str">
            <v>tag134448</v>
          </cell>
          <cell r="B531" t="str">
            <v>Triticum_aestivum_tRNA-iMet-CAT-10-1</v>
          </cell>
          <cell r="C531" t="str">
            <v>AAGCGTGGTGGGCCCATAACCCACA</v>
          </cell>
        </row>
        <row r="532">
          <cell r="A532" t="str">
            <v>tag160658</v>
          </cell>
          <cell r="B532" t="str">
            <v>Triticum_aestivum_tRNA-iMet-CAT-10-1</v>
          </cell>
          <cell r="C532" t="str">
            <v>GCGTGGTGGGCCCATAACCCACA</v>
          </cell>
        </row>
        <row r="533">
          <cell r="A533" t="str">
            <v>tag125840</v>
          </cell>
          <cell r="B533" t="str">
            <v>Triticum_aestivum_tRNA-iMet-CAT-10-1</v>
          </cell>
          <cell r="C533" t="str">
            <v>AGCGTGGTGGGCCCATAACCC</v>
          </cell>
        </row>
        <row r="534">
          <cell r="A534" t="str">
            <v>tag131619</v>
          </cell>
          <cell r="B534" t="str">
            <v>Triticum_aestivum_tRNA-iMet-CAT-10-1</v>
          </cell>
          <cell r="C534" t="str">
            <v>GAAGCGTGGTGGGCCCATAAC</v>
          </cell>
        </row>
        <row r="535">
          <cell r="A535" t="str">
            <v>tag162562</v>
          </cell>
          <cell r="B535" t="str">
            <v>Triticum_aestivum_tRNA-iMet-CAT-10-1</v>
          </cell>
          <cell r="C535" t="str">
            <v>GCGTGGTGGGCCCATAAC</v>
          </cell>
        </row>
        <row r="536">
          <cell r="A536" t="str">
            <v>tag33509</v>
          </cell>
          <cell r="B536" t="str">
            <v>Triticum_aestivum_tRNA-iMet-CAT-1-1</v>
          </cell>
          <cell r="C536" t="str">
            <v>ATCAGAGTGGCGCAGCGGAAGCG</v>
          </cell>
        </row>
        <row r="537">
          <cell r="A537" t="str">
            <v>tag123405</v>
          </cell>
          <cell r="B537" t="str">
            <v>Triticum_aestivum_tRNA-iMet-CAT-1-1</v>
          </cell>
          <cell r="C537" t="str">
            <v>ATCAGAGTGGCGCAGCGGAAGC</v>
          </cell>
        </row>
        <row r="538">
          <cell r="A538" t="str">
            <v>tag76279</v>
          </cell>
          <cell r="B538" t="str">
            <v>Triticum_aestivum_tRNA-iMet-CAT-1-1</v>
          </cell>
          <cell r="C538" t="str">
            <v>ATCAGAGTGGCGCAGCGGAAG</v>
          </cell>
        </row>
        <row r="539">
          <cell r="A539" t="str">
            <v>tag137970</v>
          </cell>
          <cell r="B539" t="str">
            <v>Triticum_aestivum_tRNA-iMet-CAT-1-1</v>
          </cell>
          <cell r="C539" t="str">
            <v>ATCAGAGTGGCGCAGCGGAA</v>
          </cell>
        </row>
        <row r="540">
          <cell r="A540" t="str">
            <v>tag95835</v>
          </cell>
          <cell r="B540" t="str">
            <v>Triticum_aestivum_tRNA-iMet-CAT-1-1</v>
          </cell>
          <cell r="C540" t="str">
            <v>ATCAGAGTGGCGCAGCGG</v>
          </cell>
        </row>
        <row r="541">
          <cell r="A541" t="str">
            <v>tag159898</v>
          </cell>
          <cell r="B541" t="str">
            <v>Triticum_aestivum_tRNA-iMet-CAT-1-1</v>
          </cell>
          <cell r="C541" t="str">
            <v>ATCAGAGTGGCGCAGCGGA</v>
          </cell>
        </row>
        <row r="542">
          <cell r="A542" t="str">
            <v>tag141725</v>
          </cell>
          <cell r="B542" t="str">
            <v>Triticum_aestivum_tRNA-iMet-CAT-1-1</v>
          </cell>
          <cell r="C542" t="str">
            <v>TCAGAGTGGCGCAGCGGA</v>
          </cell>
        </row>
        <row r="543">
          <cell r="A543" t="str">
            <v>tag15911</v>
          </cell>
          <cell r="B543" t="str">
            <v>Triticum_aestivum_tRNA-iMet-CAT-1-1</v>
          </cell>
          <cell r="C543" t="str">
            <v>CGCAGCGGAAGCGTGGTGGG</v>
          </cell>
        </row>
        <row r="544">
          <cell r="A544" t="str">
            <v>tag11065</v>
          </cell>
          <cell r="B544" t="str">
            <v>Triticum_aestivum_tRNA-iMet-CAT-1-1</v>
          </cell>
          <cell r="C544" t="str">
            <v>CGCAGCGGAAGCGTGGTG</v>
          </cell>
        </row>
        <row r="545">
          <cell r="A545" t="str">
            <v>tag225925</v>
          </cell>
          <cell r="B545" t="str">
            <v>Triticum_aestivum_tRNA-iMet-CAT-1-1</v>
          </cell>
          <cell r="C545" t="str">
            <v>GCGCAGCGGAAGCGTGGT</v>
          </cell>
        </row>
        <row r="546">
          <cell r="A546" t="str">
            <v>tag7345</v>
          </cell>
          <cell r="B546" t="str">
            <v>Triticum_aestivum_tRNA-iMet-CAT-1-1</v>
          </cell>
          <cell r="C546" t="str">
            <v>GCGCAGCGGAAGCGTGGTG</v>
          </cell>
        </row>
        <row r="547">
          <cell r="A547" t="str">
            <v>tag122655</v>
          </cell>
          <cell r="B547" t="str">
            <v>Triticum_aestivum_tRNA-iMet-CAT-1-1</v>
          </cell>
          <cell r="C547" t="str">
            <v>GGCGCAGCGGAAGCGTGGTGG</v>
          </cell>
        </row>
        <row r="548">
          <cell r="A548" t="str">
            <v>tag158416</v>
          </cell>
          <cell r="B548" t="str">
            <v>Triticum_aestivum_tRNA-iMet-CAT-1-1</v>
          </cell>
          <cell r="C548" t="str">
            <v>GGCGCAGCGGAAGCGTGGTG</v>
          </cell>
        </row>
        <row r="549">
          <cell r="A549" t="str">
            <v>tag24815</v>
          </cell>
          <cell r="B549" t="str">
            <v>Triticum_aestivum_tRNA-iMet-CAT-1-1</v>
          </cell>
          <cell r="C549" t="str">
            <v>GCAGCGGAAGCGTGGTGG</v>
          </cell>
        </row>
        <row r="550">
          <cell r="A550" t="str">
            <v>tag53512</v>
          </cell>
          <cell r="B550" t="str">
            <v>Triticum_aestivum_tRNA-iMet-CAT-1-1</v>
          </cell>
          <cell r="C550" t="str">
            <v>GCGCAGCGGAAGCGTGGTGG</v>
          </cell>
        </row>
        <row r="551">
          <cell r="A551" t="str">
            <v>tag148063</v>
          </cell>
          <cell r="B551" t="str">
            <v>Triticum_aestivum_tRNA-iMet-CAT-1-1</v>
          </cell>
          <cell r="C551" t="str">
            <v>CGCAGCGGAAGCGTGGTGG</v>
          </cell>
        </row>
        <row r="552">
          <cell r="A552" t="str">
            <v>tag95708</v>
          </cell>
          <cell r="B552" t="str">
            <v>Triticum_aestivum_tRNA-iMet-CAT-1-1</v>
          </cell>
          <cell r="C552" t="str">
            <v>GGCGCAGCGGAAGCGTGGT</v>
          </cell>
        </row>
        <row r="553">
          <cell r="A553" t="str">
            <v>tag75050</v>
          </cell>
          <cell r="B553" t="str">
            <v>Triticum_aestivum_tRNA-iMet-CAT-1-1</v>
          </cell>
          <cell r="C553" t="str">
            <v>CAGAGTGGCGCAGCGGAAG</v>
          </cell>
        </row>
        <row r="554">
          <cell r="A554" t="str">
            <v>tag163053</v>
          </cell>
          <cell r="B554" t="str">
            <v>Triticum_aestivum_tRNA-iMet-CAT-1-1</v>
          </cell>
          <cell r="C554" t="str">
            <v>GGCGCAGCGGAAGCGTGG</v>
          </cell>
        </row>
        <row r="555">
          <cell r="A555" t="str">
            <v>tag56916</v>
          </cell>
          <cell r="B555" t="str">
            <v>Triticum_aestivum_tRNA-iMet-CAT-1-1</v>
          </cell>
          <cell r="C555" t="str">
            <v>TCAGAGTGGCGCAGCGGAAG</v>
          </cell>
        </row>
        <row r="556">
          <cell r="A556" t="str">
            <v>tag7754</v>
          </cell>
          <cell r="B556" t="str">
            <v>Triticum_aestivum_tRNA-iMet-CAT-1-1</v>
          </cell>
          <cell r="C556" t="str">
            <v>GCAGCGGAAGCGTGGTGGGCC</v>
          </cell>
        </row>
        <row r="557">
          <cell r="A557" t="str">
            <v>tag81623</v>
          </cell>
          <cell r="B557" t="str">
            <v>Triticum_aestivum_tRNA-iMet-CAT-1-1</v>
          </cell>
          <cell r="C557" t="str">
            <v>CAGAGTGGCGCAGCGGAA</v>
          </cell>
        </row>
        <row r="558">
          <cell r="A558" t="str">
            <v>tag107815</v>
          </cell>
          <cell r="B558" t="str">
            <v>Triticum_aestivum_tRNA-iMet-CAT-1-1</v>
          </cell>
          <cell r="C558" t="str">
            <v>TCAGAGTGGCGCAGCGGAA</v>
          </cell>
        </row>
        <row r="559">
          <cell r="A559" t="str">
            <v>tag73012</v>
          </cell>
          <cell r="B559" t="str">
            <v>Triticum_aestivum_tRNA-iMet-CAT-1-1</v>
          </cell>
          <cell r="C559" t="str">
            <v>TGGCGCAGCGGAAGCGTGGT</v>
          </cell>
        </row>
        <row r="560">
          <cell r="A560" t="str">
            <v>tag199371</v>
          </cell>
          <cell r="B560" t="str">
            <v>Triticum_aestivum_tRNA-iMet-CAT-1-1</v>
          </cell>
          <cell r="C560" t="str">
            <v>GCAGCGGAAGCGTGGTGGG</v>
          </cell>
        </row>
        <row r="561">
          <cell r="A561" t="str">
            <v>tag86742</v>
          </cell>
          <cell r="B561" t="str">
            <v>Triticum_aestivum_tRNA-iMet-CAT-1-1</v>
          </cell>
          <cell r="C561" t="str">
            <v>GCAGCGGAAGCGTGGTGGGC</v>
          </cell>
        </row>
        <row r="562">
          <cell r="A562" t="str">
            <v>tag43315</v>
          </cell>
          <cell r="B562" t="str">
            <v>Triticum_aestivum_tRNA-iMet-CAT-1-1</v>
          </cell>
          <cell r="C562" t="str">
            <v>CGCAGCGGAAGCGTGGTGGGC</v>
          </cell>
        </row>
        <row r="563">
          <cell r="A563" t="str">
            <v>tag203280</v>
          </cell>
          <cell r="B563" t="str">
            <v>Triticum_aestivum_tRNA-iMet-CAT-1-1</v>
          </cell>
          <cell r="C563" t="str">
            <v>CGCAGCGGAAGCGTGGTGGGCC</v>
          </cell>
        </row>
        <row r="564">
          <cell r="A564" t="str">
            <v>tag218932</v>
          </cell>
          <cell r="B564" t="str">
            <v>Triticum_aestivum_tRNA-iMet-CAT-1-1</v>
          </cell>
          <cell r="C564" t="str">
            <v>CGCAGCGGAAGCGTGGTGGGCCC</v>
          </cell>
        </row>
        <row r="565">
          <cell r="A565" t="str">
            <v>tag103066</v>
          </cell>
          <cell r="B565" t="str">
            <v>Triticum_aestivum_tRNA-iMet-CAT-13-1</v>
          </cell>
          <cell r="C565" t="str">
            <v>ATCAGAGTGGTGCAGCGGA</v>
          </cell>
        </row>
        <row r="566">
          <cell r="A566" t="str">
            <v>tag228414</v>
          </cell>
          <cell r="B566" t="str">
            <v>Triticum_aestivum_tRNA-iMet-CAT-14-1</v>
          </cell>
          <cell r="C566" t="str">
            <v>AACCCACAGGTCCCAAGATCG</v>
          </cell>
        </row>
        <row r="567">
          <cell r="A567" t="str">
            <v>tag183862</v>
          </cell>
          <cell r="B567" t="str">
            <v>Triticum_aestivum_tRNA-iMet-CAT-14-1</v>
          </cell>
          <cell r="C567" t="str">
            <v>TAACCCACAGGTCCCAAGATCG</v>
          </cell>
        </row>
        <row r="568">
          <cell r="A568" t="str">
            <v>tag26854</v>
          </cell>
          <cell r="B568" t="str">
            <v>Triticum_aestivum_tRNA-iMet-CAT-14-1</v>
          </cell>
          <cell r="C568" t="str">
            <v>CCCACAGGTCCCAAGATCG</v>
          </cell>
        </row>
        <row r="569">
          <cell r="A569" t="str">
            <v>tag1586</v>
          </cell>
          <cell r="B569" t="str">
            <v>Triticum_aestivum_tRNA-iMet-CAT-17-1</v>
          </cell>
          <cell r="C569" t="str">
            <v>ATCAGAGTGGCGCAGCGGT</v>
          </cell>
        </row>
        <row r="570">
          <cell r="A570" t="str">
            <v>tag39466</v>
          </cell>
          <cell r="B570" t="str">
            <v>Triticum_aestivum_tRNA-iMet-CAT-20-1</v>
          </cell>
          <cell r="C570" t="str">
            <v>ATCAGAGTGGCGCAGTGG</v>
          </cell>
        </row>
        <row r="571">
          <cell r="A571" t="str">
            <v>tag49470</v>
          </cell>
          <cell r="B571" t="str">
            <v>Triticum_aestivum_tRNA-iMet-CAT-20-1</v>
          </cell>
          <cell r="C571" t="str">
            <v>ATCAGAGTGGCGCAGTGGA</v>
          </cell>
        </row>
        <row r="572">
          <cell r="A572" t="str">
            <v>tag109850</v>
          </cell>
          <cell r="B572" t="str">
            <v>Triticum_aestivum_tRNA-iMet-CAT-20-1</v>
          </cell>
          <cell r="C572" t="str">
            <v>ATCAGAGTGGCGCAGTGGAA</v>
          </cell>
        </row>
        <row r="573">
          <cell r="A573" t="str">
            <v>tag220719</v>
          </cell>
          <cell r="B573" t="str">
            <v>Triticum_aestivum_tRNA-iMet-CAT-20-1</v>
          </cell>
          <cell r="C573" t="str">
            <v>ATCAGAGTGGCGCAGTGGAAG</v>
          </cell>
        </row>
        <row r="574">
          <cell r="A574" t="str">
            <v>tag138069</v>
          </cell>
          <cell r="B574" t="str">
            <v>Triticum_aestivum_tRNA-iMet-CAT-4-1</v>
          </cell>
          <cell r="C574" t="str">
            <v>ATCAGAGTAGCGCAGCGG</v>
          </cell>
        </row>
        <row r="575">
          <cell r="A575" t="str">
            <v>tag163685</v>
          </cell>
          <cell r="B575" t="str">
            <v>Triticum_aestivum_tRNA-iMet-CAT-4-1</v>
          </cell>
          <cell r="C575" t="str">
            <v>ATCAGAGTAGCGCAGCGGA</v>
          </cell>
        </row>
        <row r="576">
          <cell r="A576" t="str">
            <v>tag13266</v>
          </cell>
          <cell r="B576" t="str">
            <v>Triticum_aestivum_tRNA-iMet-CAT-4-1</v>
          </cell>
          <cell r="C576" t="str">
            <v>AGCGCAGCGGAAGCGTGGTG</v>
          </cell>
        </row>
        <row r="577">
          <cell r="A577" t="str">
            <v>tag38377</v>
          </cell>
          <cell r="B577" t="str">
            <v>Triticum_aestivum_tRNA-iMet-CAT-4-1</v>
          </cell>
          <cell r="C577" t="str">
            <v>AGCGCAGCGGAAGCGTGGT</v>
          </cell>
        </row>
        <row r="578">
          <cell r="A578" t="str">
            <v>tag49530</v>
          </cell>
          <cell r="B578" t="str">
            <v>Triticum_aestivum_tRNA-iMet-CAT-4-1</v>
          </cell>
          <cell r="C578" t="str">
            <v>AGCGCAGCGGAAGCGTGGTGG</v>
          </cell>
        </row>
        <row r="579">
          <cell r="A579" t="str">
            <v>tag24214</v>
          </cell>
          <cell r="B579" t="str">
            <v>Triticum_aestivum_tRNA-iMet-CAT-4-1</v>
          </cell>
          <cell r="C579" t="str">
            <v>TCAGAGTAGCGCAGCGGA</v>
          </cell>
        </row>
        <row r="580">
          <cell r="A580" t="str">
            <v>tag135768</v>
          </cell>
          <cell r="B580" t="str">
            <v>Triticum_aestivum_tRNA-iMet-CAT-4-1</v>
          </cell>
          <cell r="C580" t="str">
            <v>TAGCGCAGCGGAAGCGTGGTG</v>
          </cell>
        </row>
        <row r="581">
          <cell r="A581" t="str">
            <v>tag141189</v>
          </cell>
          <cell r="B581" t="str">
            <v>Triticum_aestivum_tRNA-iMet-CAT-9-1</v>
          </cell>
          <cell r="C581" t="str">
            <v>ATCAGAGTGGCGTAGCGGA</v>
          </cell>
        </row>
        <row r="582">
          <cell r="A582" t="str">
            <v>tag58045</v>
          </cell>
          <cell r="B582" t="str">
            <v>Triticum_aestivum_tRNA-iMet-CAT-9-1</v>
          </cell>
          <cell r="C582" t="str">
            <v>ATCAGAGTGGCGTAGCGG</v>
          </cell>
        </row>
        <row r="583">
          <cell r="A583" t="str">
            <v>tag25432</v>
          </cell>
          <cell r="B583" t="str">
            <v>Triticum_aestivum_tRNA-iMet-CAT-9-1</v>
          </cell>
          <cell r="C583" t="str">
            <v>ATCAGAGTGGCGTAGCGGAA</v>
          </cell>
        </row>
        <row r="584">
          <cell r="A584" t="str">
            <v>tag233169</v>
          </cell>
          <cell r="B584" t="str">
            <v>Triticum_aestivum_tRNA-iMet-CAT-9-1</v>
          </cell>
          <cell r="C584" t="str">
            <v>ATCAGAGTGGCGTAGCGGAAG</v>
          </cell>
        </row>
        <row r="585">
          <cell r="A585" t="str">
            <v>tag204451</v>
          </cell>
          <cell r="B585" t="str">
            <v>Triticum_aestivum_tRNA-Leu-AAG-10-1</v>
          </cell>
          <cell r="C585" t="str">
            <v>GATCAGATGGCCGAGTTGGTCTAA</v>
          </cell>
        </row>
        <row r="586">
          <cell r="A586" t="str">
            <v>tag142242</v>
          </cell>
          <cell r="B586" t="str">
            <v>Triticum_aestivum_tRNA-Leu-AAG-10-1</v>
          </cell>
          <cell r="C586" t="str">
            <v>GATCAGATGGCCGAGTTGGTCTAAG</v>
          </cell>
        </row>
        <row r="587">
          <cell r="A587" t="str">
            <v>tag205042</v>
          </cell>
          <cell r="B587" t="str">
            <v>Triticum_aestivum_tRNA-Leu-AAG-10-1</v>
          </cell>
          <cell r="C587" t="str">
            <v>GATCAGATGGCCGAGTTGGT</v>
          </cell>
        </row>
        <row r="588">
          <cell r="A588" t="str">
            <v>tag65616</v>
          </cell>
          <cell r="B588" t="str">
            <v>Triticum_aestivum_tRNA-Leu-AAG-10-1</v>
          </cell>
          <cell r="C588" t="str">
            <v>GATCAGATGGCCGAGTTGGTCTAAGG</v>
          </cell>
        </row>
        <row r="589">
          <cell r="A589" t="str">
            <v>tag165956</v>
          </cell>
          <cell r="B589" t="str">
            <v>Triticum_aestivum_tRNA-Leu-AAG-10-1</v>
          </cell>
          <cell r="C589" t="str">
            <v>GATCAGATGGCCGAGTTGGTCTA</v>
          </cell>
        </row>
        <row r="590">
          <cell r="A590" t="str">
            <v>tag21054</v>
          </cell>
          <cell r="B590" t="str">
            <v>Triticum_aestivum_tRNA-Leu-AAG-10-1</v>
          </cell>
          <cell r="C590" t="str">
            <v>GATCAGATGGCCGAGTTGG</v>
          </cell>
        </row>
        <row r="591">
          <cell r="A591" t="str">
            <v>tag208748</v>
          </cell>
          <cell r="B591" t="str">
            <v>Triticum_aestivum_tRNA-Leu-AAG-10-1</v>
          </cell>
          <cell r="C591" t="str">
            <v>GATCAGATGGCCGAGTTG</v>
          </cell>
        </row>
        <row r="592">
          <cell r="A592" t="str">
            <v>tag98626</v>
          </cell>
          <cell r="B592" t="str">
            <v>Triticum_aestivum_tRNA-Leu-AAG-10-1</v>
          </cell>
          <cell r="C592" t="str">
            <v>CTGGTCCGAAAGGGCGTGGG</v>
          </cell>
        </row>
        <row r="593">
          <cell r="A593" t="str">
            <v>tag147329</v>
          </cell>
          <cell r="B593" t="str">
            <v>Triticum_aestivum_tRNA-Leu-AAG-10-1</v>
          </cell>
          <cell r="C593" t="str">
            <v>CTGGTCCGAAAGGGCGTGGGT</v>
          </cell>
        </row>
        <row r="594">
          <cell r="A594" t="str">
            <v>tag125166</v>
          </cell>
          <cell r="B594" t="str">
            <v>Triticum_aestivum_tRNA-Leu-AAG-10-1</v>
          </cell>
          <cell r="C594" t="str">
            <v>TCTGGTCCGAAAGGGCGTGGGT</v>
          </cell>
        </row>
        <row r="595">
          <cell r="A595" t="str">
            <v>tag222375</v>
          </cell>
          <cell r="B595" t="str">
            <v>Triticum_aestivum_tRNA-Leu-AAG-10-1</v>
          </cell>
          <cell r="C595" t="str">
            <v>ATCAGATGGCCGAGTTGG</v>
          </cell>
        </row>
        <row r="596">
          <cell r="A596" t="str">
            <v>tag173117</v>
          </cell>
          <cell r="B596" t="str">
            <v>Triticum_aestivum_tRNA-Leu-AAG-10-1</v>
          </cell>
          <cell r="C596" t="str">
            <v>CTGGTCCGAAAGGGCGTGGGTT</v>
          </cell>
        </row>
        <row r="597">
          <cell r="A597" t="str">
            <v>tag184932</v>
          </cell>
          <cell r="B597" t="str">
            <v>Triticum_aestivum_tRNA-Leu-AAG-10-1</v>
          </cell>
          <cell r="C597" t="str">
            <v>AAGGGCGTGGGTTCAAATCCCAC</v>
          </cell>
        </row>
        <row r="598">
          <cell r="A598" t="str">
            <v>tag154116</v>
          </cell>
          <cell r="B598" t="str">
            <v>Triticum_aestivum_tRNA-Leu-AAG-10-1</v>
          </cell>
          <cell r="C598" t="str">
            <v>TCTGGTCCGAAAGGGCGTGGGTT</v>
          </cell>
        </row>
        <row r="599">
          <cell r="A599" t="str">
            <v>tag117805</v>
          </cell>
          <cell r="B599" t="str">
            <v>Triticum_aestivum_tRNA-Leu-AAG-10-1</v>
          </cell>
          <cell r="C599" t="str">
            <v>AGGGCGTGGGTTCAAATCCCAC</v>
          </cell>
        </row>
        <row r="600">
          <cell r="A600" t="str">
            <v>tag66287</v>
          </cell>
          <cell r="B600" t="str">
            <v>Triticum_aestivum_tRNA-Leu-AAG-10-1</v>
          </cell>
          <cell r="C600" t="str">
            <v>GGGCGTGGGTTCAAATCCCAC</v>
          </cell>
        </row>
        <row r="601">
          <cell r="A601" t="str">
            <v>tag118987</v>
          </cell>
          <cell r="B601" t="str">
            <v>Triticum_aestivum_tRNA-Leu-AAG-10-1</v>
          </cell>
          <cell r="C601" t="str">
            <v>AAAGGGCGTGGGTTCAAATCCCAC</v>
          </cell>
        </row>
        <row r="602">
          <cell r="A602" t="str">
            <v>tag130926</v>
          </cell>
          <cell r="B602" t="str">
            <v>Triticum_aestivum_tRNA-Leu-AAG-10-1</v>
          </cell>
          <cell r="C602" t="str">
            <v>TCTGGTCCGAAAGGGCGTGGGTTC</v>
          </cell>
        </row>
        <row r="603">
          <cell r="A603" t="str">
            <v>tag50973</v>
          </cell>
          <cell r="B603" t="str">
            <v>Triticum_aestivum_tRNA-Leu-AAG-10-1</v>
          </cell>
          <cell r="C603" t="str">
            <v>CTGGTCCGAAAGGGCGTGGGTTC</v>
          </cell>
        </row>
        <row r="604">
          <cell r="A604" t="str">
            <v>tag143402</v>
          </cell>
          <cell r="B604" t="str">
            <v>Triticum_aestivum_tRNA-Leu-AAG-10-1</v>
          </cell>
          <cell r="C604" t="str">
            <v>ATCAGATGGCCGAGTTGGT</v>
          </cell>
        </row>
        <row r="605">
          <cell r="A605" t="str">
            <v>tag567</v>
          </cell>
          <cell r="B605" t="str">
            <v>Triticum_aestivum_tRNA-Leu-AAG-10-1</v>
          </cell>
          <cell r="C605" t="str">
            <v>CGAAAGGGCGTGGGTTCAAATCCCAC</v>
          </cell>
        </row>
        <row r="606">
          <cell r="A606" t="str">
            <v>tag165446</v>
          </cell>
          <cell r="B606" t="str">
            <v>Triticum_aestivum_tRNA-Leu-AAG-1-1</v>
          </cell>
          <cell r="C606" t="str">
            <v>GATCGGATGGCCGAGTTGG</v>
          </cell>
        </row>
        <row r="607">
          <cell r="A607" t="str">
            <v>tag173402</v>
          </cell>
          <cell r="B607" t="str">
            <v>Triticum_aestivum_tRNA-Leu-AAG-12-1</v>
          </cell>
          <cell r="C607" t="str">
            <v>GATCAGATGACCGAGTTGG</v>
          </cell>
        </row>
        <row r="608">
          <cell r="A608" t="str">
            <v>tag224488</v>
          </cell>
          <cell r="B608" t="str">
            <v>Triticum_aestivum_tRNA-Leu-AAG-2-1</v>
          </cell>
          <cell r="C608" t="str">
            <v>GTTGATATGGCCGAGTTGGT</v>
          </cell>
        </row>
        <row r="609">
          <cell r="A609" t="str">
            <v>tag5763</v>
          </cell>
          <cell r="B609" t="str">
            <v>Triticum_aestivum_tRNA-Leu-AAG-2-1</v>
          </cell>
          <cell r="C609" t="str">
            <v>GTTGATATGGCCGAGTTGG</v>
          </cell>
        </row>
        <row r="610">
          <cell r="A610" t="str">
            <v>tag168441</v>
          </cell>
          <cell r="B610" t="str">
            <v>Triticum_aestivum_tRNA-Leu-AAG-2-1</v>
          </cell>
          <cell r="C610" t="str">
            <v>GTTGATATGGCCGAGTTG</v>
          </cell>
        </row>
        <row r="611">
          <cell r="A611" t="str">
            <v>tag127983</v>
          </cell>
          <cell r="B611" t="str">
            <v>Triticum_aestivum_tRNA-Leu-AAG-2-1</v>
          </cell>
          <cell r="C611" t="str">
            <v>GTTGATATGGCCGAGTTGGTCTAAG</v>
          </cell>
        </row>
        <row r="612">
          <cell r="A612" t="str">
            <v>tag19210</v>
          </cell>
          <cell r="B612" t="str">
            <v>Triticum_aestivum_tRNA-Leu-AAG-2-1</v>
          </cell>
          <cell r="C612" t="str">
            <v>GTTGATATGGCCGAGTTGGTCTAAGG</v>
          </cell>
        </row>
        <row r="613">
          <cell r="A613" t="str">
            <v>tag152750</v>
          </cell>
          <cell r="B613" t="str">
            <v>Triticum_aestivum_tRNA-Leu-AAG-2-1</v>
          </cell>
          <cell r="C613" t="str">
            <v>GTTGATATGGCCGAGTTGGTC</v>
          </cell>
        </row>
        <row r="614">
          <cell r="A614" t="str">
            <v>tag208460</v>
          </cell>
          <cell r="B614" t="str">
            <v>Triticum_aestivum_tRNA-Leu-AAG-4-1</v>
          </cell>
          <cell r="C614" t="str">
            <v>GCTCTGGTCCGAAAGGTCG</v>
          </cell>
        </row>
        <row r="615">
          <cell r="A615" t="str">
            <v>tag124127</v>
          </cell>
          <cell r="B615" t="str">
            <v>Triticum_aestivum_tRNA-Leu-AAG-8-1</v>
          </cell>
          <cell r="C615" t="str">
            <v>AAACAAATGGGGCTCAAAGAT</v>
          </cell>
        </row>
        <row r="616">
          <cell r="A616" t="str">
            <v>tag90774</v>
          </cell>
          <cell r="B616" t="str">
            <v>Triticum_aestivum_tRNA-Leu-AAG-8-1</v>
          </cell>
          <cell r="C616" t="str">
            <v>AACAAATGGGGCTCAAAGATT</v>
          </cell>
        </row>
        <row r="617">
          <cell r="A617" t="str">
            <v>tag183963</v>
          </cell>
          <cell r="B617" t="str">
            <v>Triticum_aestivum_tRNA-Leu-AAG-8-1</v>
          </cell>
          <cell r="C617" t="str">
            <v>AAACAAATGGGGCTCAAAGATT</v>
          </cell>
        </row>
        <row r="618">
          <cell r="A618" t="str">
            <v>tag188354</v>
          </cell>
          <cell r="B618" t="str">
            <v>Triticum_aestivum_tRNA-Leu-AAG-8-1</v>
          </cell>
          <cell r="C618" t="str">
            <v>AACAAATGGGGCTCAAAGATTCTG</v>
          </cell>
        </row>
        <row r="619">
          <cell r="A619" t="str">
            <v>tag129916</v>
          </cell>
          <cell r="B619" t="str">
            <v>Triticum_aestivum_tRNA-Leu-CAA-10-1</v>
          </cell>
          <cell r="C619" t="str">
            <v>GTCAGGATGGCCGAGTGGT</v>
          </cell>
        </row>
        <row r="620">
          <cell r="A620" t="str">
            <v>tag17577</v>
          </cell>
          <cell r="B620" t="str">
            <v>Triticum_aestivum_tRNA-Leu-CAA-10-1</v>
          </cell>
          <cell r="C620" t="str">
            <v>GTCAGGATGGCCGAGTGG</v>
          </cell>
        </row>
        <row r="621">
          <cell r="A621" t="str">
            <v>tag177077</v>
          </cell>
          <cell r="B621" t="str">
            <v>Triticum_aestivum_tRNA-Leu-CAA-10-1</v>
          </cell>
          <cell r="C621" t="str">
            <v>AGGGCGTGGGTTCAAACCCCAC</v>
          </cell>
        </row>
        <row r="622">
          <cell r="A622" t="str">
            <v>tag51402</v>
          </cell>
          <cell r="B622" t="str">
            <v>Triticum_aestivum_tRNA-Leu-CAA-10-1</v>
          </cell>
          <cell r="C622" t="str">
            <v>AACGAGGGCGTGGGTTCA</v>
          </cell>
        </row>
        <row r="623">
          <cell r="A623" t="str">
            <v>tag189074</v>
          </cell>
          <cell r="B623" t="str">
            <v>Triticum_aestivum_tRNA-Leu-CAA-10-1</v>
          </cell>
          <cell r="C623" t="str">
            <v>AAGTTCTGGTCCTCTAAC</v>
          </cell>
        </row>
        <row r="624">
          <cell r="A624" t="str">
            <v>tag235031</v>
          </cell>
          <cell r="B624" t="str">
            <v>Triticum_aestivum_tRNA-Leu-CAA-10-1</v>
          </cell>
          <cell r="C624" t="str">
            <v>TCAGGATGGCCGAGTGGT</v>
          </cell>
        </row>
        <row r="625">
          <cell r="A625" t="str">
            <v>tag176066</v>
          </cell>
          <cell r="B625" t="str">
            <v>Triticum_aestivum_tRNA-Leu-CAA-1-1</v>
          </cell>
          <cell r="C625" t="str">
            <v>GTCAGGATGGCCGAGTGGTCTA</v>
          </cell>
        </row>
        <row r="626">
          <cell r="A626" t="str">
            <v>tag142673</v>
          </cell>
          <cell r="B626" t="str">
            <v>Triticum_aestivum_tRNA-Leu-CAA-1-1</v>
          </cell>
          <cell r="C626" t="str">
            <v>GTCAGGATGGCCGAGTGGTCTAAG</v>
          </cell>
        </row>
        <row r="627">
          <cell r="A627" t="str">
            <v>tag149633</v>
          </cell>
          <cell r="B627" t="str">
            <v>Triticum_aestivum_tRNA-Leu-CAA-1-1</v>
          </cell>
          <cell r="C627" t="str">
            <v>GTCAGGATGGCCGAGTGGTCT</v>
          </cell>
        </row>
        <row r="628">
          <cell r="A628" t="str">
            <v>tag156098</v>
          </cell>
          <cell r="B628" t="str">
            <v>Triticum_aestivum_tRNA-Leu-CAA-1-1</v>
          </cell>
          <cell r="C628" t="str">
            <v>GTCAGGATGGCCGAGTGGTC</v>
          </cell>
        </row>
        <row r="629">
          <cell r="A629" t="str">
            <v>tag139830</v>
          </cell>
          <cell r="B629" t="str">
            <v>Triticum_aestivum_tRNA-Leu-CAA-1-1</v>
          </cell>
          <cell r="C629" t="str">
            <v>GTCAGGATGGCCGAGTGGTCTAAGG</v>
          </cell>
        </row>
        <row r="630">
          <cell r="A630" t="str">
            <v>tag105335</v>
          </cell>
          <cell r="B630" t="str">
            <v>Triticum_aestivum_tRNA-Leu-CAA-1-1</v>
          </cell>
          <cell r="C630" t="str">
            <v>GTCAGGATGGCCGAGTGGTCTAAGGC</v>
          </cell>
        </row>
        <row r="631">
          <cell r="A631" t="str">
            <v>tag146748</v>
          </cell>
          <cell r="B631" t="str">
            <v>Triticum_aestivum_tRNA-Leu-CAA-1-1</v>
          </cell>
          <cell r="C631" t="str">
            <v>CAAGTTCAGGTCCTCGTT</v>
          </cell>
        </row>
        <row r="632">
          <cell r="A632" t="str">
            <v>tag100371</v>
          </cell>
          <cell r="B632" t="str">
            <v>Triticum_aestivum_tRNA-Leu-CAA-1-1</v>
          </cell>
          <cell r="C632" t="str">
            <v>TTTGAGGGCGTGGGTTCG</v>
          </cell>
        </row>
        <row r="633">
          <cell r="A633" t="str">
            <v>tag4451</v>
          </cell>
          <cell r="B633" t="str">
            <v>Triticum_aestivum_tRNA-Leu-CAA-1-1</v>
          </cell>
          <cell r="C633" t="str">
            <v>CAGGATGGCCGAGTGGTC</v>
          </cell>
        </row>
        <row r="634">
          <cell r="A634" t="str">
            <v>tag123732</v>
          </cell>
          <cell r="B634" t="str">
            <v>Triticum_aestivum_tRNA-Leu-CAA-1-1</v>
          </cell>
          <cell r="C634" t="str">
            <v>GTCAGGATGGCCGAGTGGTCTAA</v>
          </cell>
        </row>
        <row r="635">
          <cell r="A635" t="str">
            <v>tag76819</v>
          </cell>
          <cell r="B635" t="str">
            <v>Triticum_aestivum_tRNA-Leu-CAA-11-1</v>
          </cell>
          <cell r="C635" t="str">
            <v>CAAGTTCTGGTCCTCTTA</v>
          </cell>
        </row>
        <row r="636">
          <cell r="A636" t="str">
            <v>tag8111</v>
          </cell>
          <cell r="B636" t="str">
            <v>Triticum_aestivum_tRNA-Leu-CAA-11-1</v>
          </cell>
          <cell r="C636" t="str">
            <v>TCTAAGGCGCCAGACTCA</v>
          </cell>
        </row>
        <row r="637">
          <cell r="A637" t="str">
            <v>tag10175</v>
          </cell>
          <cell r="B637" t="str">
            <v>Triticum_aestivum_tRNA-Leu-CAA-11-1</v>
          </cell>
          <cell r="C637" t="str">
            <v>TCAAGTTCTGGTCCTCTTA</v>
          </cell>
        </row>
        <row r="638">
          <cell r="A638" t="str">
            <v>tag201038</v>
          </cell>
          <cell r="B638" t="str">
            <v>Triticum_aestivum_tRNA-Leu-CAA-11-1</v>
          </cell>
          <cell r="C638" t="str">
            <v>CTAAGGCGCCAGACTCAAGTTCT</v>
          </cell>
        </row>
        <row r="639">
          <cell r="A639" t="str">
            <v>tag201294</v>
          </cell>
          <cell r="B639" t="str">
            <v>Triticum_aestivum_tRNA-Leu-CAA-12-1</v>
          </cell>
          <cell r="C639" t="str">
            <v>CTCTTACGAGGGCGTGGGT</v>
          </cell>
        </row>
        <row r="640">
          <cell r="A640" t="str">
            <v>tag1988</v>
          </cell>
          <cell r="B640" t="str">
            <v>Triticum_aestivum_tRNA-Leu-CAA-12-1</v>
          </cell>
          <cell r="C640" t="str">
            <v>TCTTACGAGGGCGTGGGT</v>
          </cell>
        </row>
        <row r="641">
          <cell r="A641" t="str">
            <v>tag227952</v>
          </cell>
          <cell r="B641" t="str">
            <v>Triticum_aestivum_tRNA-Leu-CAA-12-1</v>
          </cell>
          <cell r="C641" t="str">
            <v>CTTACGAGGGCGTGGGTTCA</v>
          </cell>
        </row>
        <row r="642">
          <cell r="A642" t="str">
            <v>tag143438</v>
          </cell>
          <cell r="B642" t="str">
            <v>Triticum_aestivum_tRNA-Leu-CAA-12-1</v>
          </cell>
          <cell r="C642" t="str">
            <v>TTACGAGGGCGTGGGTTC</v>
          </cell>
        </row>
        <row r="643">
          <cell r="A643" t="str">
            <v>tag171965</v>
          </cell>
          <cell r="B643" t="str">
            <v>Triticum_aestivum_tRNA-Leu-CAA-12-1</v>
          </cell>
          <cell r="C643" t="str">
            <v>TACGAGGGCGTGGGTTCA</v>
          </cell>
        </row>
        <row r="644">
          <cell r="A644" t="str">
            <v>tag100766</v>
          </cell>
          <cell r="B644" t="str">
            <v>Triticum_aestivum_tRNA-Leu-CAA-12-1</v>
          </cell>
          <cell r="C644" t="str">
            <v>CTTACGAGGGCGTGGGTTC</v>
          </cell>
        </row>
        <row r="645">
          <cell r="A645" t="str">
            <v>tag190209</v>
          </cell>
          <cell r="B645" t="str">
            <v>Triticum_aestivum_tRNA-Leu-CAA-12-1</v>
          </cell>
          <cell r="C645" t="str">
            <v>TTACGAGGGCGTGGGTTCA</v>
          </cell>
        </row>
        <row r="646">
          <cell r="A646" t="str">
            <v>tag67887</v>
          </cell>
          <cell r="B646" t="str">
            <v>Triticum_aestivum_tRNA-Leu-CAA-16-1</v>
          </cell>
          <cell r="C646" t="str">
            <v>GGGGCGGTGGCGCAGTTGG</v>
          </cell>
        </row>
        <row r="647">
          <cell r="A647" t="str">
            <v>tag71687</v>
          </cell>
          <cell r="B647" t="str">
            <v>Triticum_aestivum_tRNA-Leu-CAA-16-1</v>
          </cell>
          <cell r="C647" t="str">
            <v>GGGGCGGTGGCGCAGTTG</v>
          </cell>
        </row>
        <row r="648">
          <cell r="A648" t="str">
            <v>tag124084</v>
          </cell>
          <cell r="B648" t="str">
            <v>Triticum_aestivum_tRNA-Leu-CAA-2-1</v>
          </cell>
          <cell r="C648" t="str">
            <v>CGAGGGCGTGGGTTCGAACCCCAC</v>
          </cell>
        </row>
        <row r="649">
          <cell r="A649" t="str">
            <v>tag183869</v>
          </cell>
          <cell r="B649" t="str">
            <v>Triticum_aestivum_tRNA-Leu-CAA-2-1</v>
          </cell>
          <cell r="C649" t="str">
            <v>TTACGAGGGCGTGGGTTCG</v>
          </cell>
        </row>
        <row r="650">
          <cell r="A650" t="str">
            <v>tag111195</v>
          </cell>
          <cell r="B650" t="str">
            <v>Triticum_aestivum_tRNA-Leu-CAA-2-1</v>
          </cell>
          <cell r="C650" t="str">
            <v>TACGAGGGCGTGGGTTCG</v>
          </cell>
        </row>
        <row r="651">
          <cell r="A651" t="str">
            <v>tag57693</v>
          </cell>
          <cell r="B651" t="str">
            <v>Triticum_aestivum_tRNA-Leu-CAA-6-1</v>
          </cell>
          <cell r="C651" t="str">
            <v>AAGTTCTGGTCCTCTTCC</v>
          </cell>
        </row>
        <row r="652">
          <cell r="A652" t="str">
            <v>tag173704</v>
          </cell>
          <cell r="B652" t="str">
            <v>Triticum_aestivum_tRNA-Leu-CAA-7-1</v>
          </cell>
          <cell r="C652" t="str">
            <v>GTCAGAATGGCCGAGTGG</v>
          </cell>
        </row>
        <row r="653">
          <cell r="A653" t="str">
            <v>tag143133</v>
          </cell>
          <cell r="B653" t="str">
            <v>Triticum_aestivum_tRNA-Leu-CAA-8-1</v>
          </cell>
          <cell r="C653" t="str">
            <v>TTCAGGATGGCCGAGTGGTCT</v>
          </cell>
        </row>
        <row r="654">
          <cell r="A654" t="str">
            <v>tag32912</v>
          </cell>
          <cell r="B654" t="str">
            <v>Triticum_aestivum_tRNA-Leu-CAA-8-1</v>
          </cell>
          <cell r="C654" t="str">
            <v>TTCAGGATGGCCGAGTGGTC</v>
          </cell>
        </row>
        <row r="655">
          <cell r="A655" t="str">
            <v>tag130409</v>
          </cell>
          <cell r="B655" t="str">
            <v>Triticum_aestivum_tRNA-Leu-CAG-10-1</v>
          </cell>
          <cell r="C655" t="str">
            <v>GTCAAGATGGCCGAGTTG</v>
          </cell>
        </row>
        <row r="656">
          <cell r="A656" t="str">
            <v>tag133686</v>
          </cell>
          <cell r="B656" t="str">
            <v>Triticum_aestivum_tRNA-Leu-CAG-10-1</v>
          </cell>
          <cell r="C656" t="str">
            <v>AGGCGCCAGTTTCAGGTA</v>
          </cell>
        </row>
        <row r="657">
          <cell r="A657" t="str">
            <v>tag121389</v>
          </cell>
          <cell r="B657" t="str">
            <v>Triticum_aestivum_tRNA-Leu-CAG-10-1</v>
          </cell>
          <cell r="C657" t="str">
            <v>TCTAAGGCGCCAGTTTCA</v>
          </cell>
        </row>
        <row r="658">
          <cell r="A658" t="str">
            <v>tag77733</v>
          </cell>
          <cell r="B658" t="str">
            <v>Triticum_aestivum_tRNA-Leu-CAG-10-1</v>
          </cell>
          <cell r="C658" t="str">
            <v>TCAAGATGGCCGAGTTGGT</v>
          </cell>
        </row>
        <row r="659">
          <cell r="A659" t="str">
            <v>tag178054</v>
          </cell>
          <cell r="B659" t="str">
            <v>Triticum_aestivum_tRNA-Leu-CAG-10-1</v>
          </cell>
          <cell r="C659" t="str">
            <v>CAAGATGGCCGAGTTGGT</v>
          </cell>
        </row>
        <row r="660">
          <cell r="A660" t="str">
            <v>tag114663</v>
          </cell>
          <cell r="B660" t="str">
            <v>Triticum_aestivum_tRNA-Leu-CAG-1-1</v>
          </cell>
          <cell r="C660" t="str">
            <v>TTTCAGGTACTGGTCCGA</v>
          </cell>
        </row>
        <row r="661">
          <cell r="A661" t="str">
            <v>tag152682</v>
          </cell>
          <cell r="B661" t="str">
            <v>Triticum_aestivum_tRNA-Leu-CAG-1-1</v>
          </cell>
          <cell r="C661" t="str">
            <v>AGTTTCAGGTACTGGTCCG</v>
          </cell>
        </row>
        <row r="662">
          <cell r="A662" t="str">
            <v>tag202307</v>
          </cell>
          <cell r="B662" t="str">
            <v>Triticum_aestivum_tRNA-Leu-CAG-1-1</v>
          </cell>
          <cell r="C662" t="str">
            <v>AGTTTCAGGTACTGGTCC</v>
          </cell>
        </row>
        <row r="663">
          <cell r="A663" t="str">
            <v>tag65421</v>
          </cell>
          <cell r="B663" t="str">
            <v>Triticum_aestivum_tRNA-Leu-CAG-1-1</v>
          </cell>
          <cell r="C663" t="str">
            <v>GTTTCAGGTACTGGTCCG</v>
          </cell>
        </row>
        <row r="664">
          <cell r="A664" t="str">
            <v>tag182084</v>
          </cell>
          <cell r="B664" t="str">
            <v>Triticum_aestivum_tRNA-Leu-CAG-9-1</v>
          </cell>
          <cell r="C664" t="str">
            <v>GTTGGGATGGCCGAGTGG</v>
          </cell>
        </row>
        <row r="665">
          <cell r="A665" t="str">
            <v>tag210993</v>
          </cell>
          <cell r="B665" t="str">
            <v>Triticum_aestivum_tRNA-Leu-CAG-9-1</v>
          </cell>
          <cell r="C665" t="str">
            <v>GTTGGGATGGCCGAGTGGTC</v>
          </cell>
        </row>
        <row r="666">
          <cell r="A666" t="str">
            <v>tag51093</v>
          </cell>
          <cell r="B666" t="str">
            <v>Triticum_aestivum_tRNA-Leu-TAA-1-1</v>
          </cell>
          <cell r="C666" t="str">
            <v>ACTTAAGATCTTCTGCACATA</v>
          </cell>
        </row>
        <row r="667">
          <cell r="A667" t="str">
            <v>tag79362</v>
          </cell>
          <cell r="B667" t="str">
            <v>Triticum_aestivum_tRNA-Leu-TAA-1-1</v>
          </cell>
          <cell r="C667" t="str">
            <v>TAAGTGCGCGTGGGTTCG</v>
          </cell>
        </row>
        <row r="668">
          <cell r="A668" t="str">
            <v>tag145354</v>
          </cell>
          <cell r="B668" t="str">
            <v>Triticum_aestivum_tRNA-Leu-TAA-1-1</v>
          </cell>
          <cell r="C668" t="str">
            <v>GTTAAGGGGGAAGACTTA</v>
          </cell>
        </row>
        <row r="669">
          <cell r="A669" t="str">
            <v>tag182006</v>
          </cell>
          <cell r="B669" t="str">
            <v>Triticum_aestivum_tRNA-Leu-TAA-1-2</v>
          </cell>
          <cell r="C669" t="str">
            <v>ATCCGATCCTACATGACATGCGAG</v>
          </cell>
        </row>
        <row r="670">
          <cell r="A670" t="str">
            <v>tag11616</v>
          </cell>
          <cell r="B670" t="str">
            <v>Triticum_aestivum_tRNA-Leu-TAA-1-2</v>
          </cell>
          <cell r="C670" t="str">
            <v>TCCGATCCTACATGACATGCGAGG</v>
          </cell>
        </row>
        <row r="671">
          <cell r="A671" t="str">
            <v>tag735</v>
          </cell>
          <cell r="B671" t="str">
            <v>Triticum_aestivum_tRNA-Leu-TAA-1-2</v>
          </cell>
          <cell r="C671" t="str">
            <v>CCGATCCTACATGACATGCGAGG</v>
          </cell>
        </row>
        <row r="672">
          <cell r="A672" t="str">
            <v>tag85791</v>
          </cell>
          <cell r="B672" t="str">
            <v>Triticum_aestivum_tRNA-Leu-TAA-1-2</v>
          </cell>
          <cell r="C672" t="str">
            <v>ATATCCGATCCTACATGACATGCG</v>
          </cell>
        </row>
        <row r="673">
          <cell r="A673" t="str">
            <v>tag36241</v>
          </cell>
          <cell r="B673" t="str">
            <v>Triticum_aestivum_tRNA-Leu-TAA-1-2</v>
          </cell>
          <cell r="C673" t="str">
            <v>ATCCATATGCCACCATTGTACATG</v>
          </cell>
        </row>
        <row r="674">
          <cell r="A674" t="str">
            <v>tag19240</v>
          </cell>
          <cell r="B674" t="str">
            <v>Triticum_aestivum_tRNA-Leu-TAA-1-2</v>
          </cell>
          <cell r="C674" t="str">
            <v>TCCCTATCCGAACCTACTTTACGT</v>
          </cell>
        </row>
        <row r="675">
          <cell r="A675" t="str">
            <v>tag78640</v>
          </cell>
          <cell r="B675" t="str">
            <v>Triticum_aestivum_tRNA-Leu-TAA-1-2</v>
          </cell>
          <cell r="C675" t="str">
            <v>ATATGCCACCATTGTACATGCCCT</v>
          </cell>
        </row>
        <row r="676">
          <cell r="A676" t="str">
            <v>tag156127</v>
          </cell>
          <cell r="B676" t="str">
            <v>Triticum_aestivum_tRNA-Leu-TAA-1-2</v>
          </cell>
          <cell r="C676" t="str">
            <v>AGGTTCGGATAGGGAAGCGGGATC</v>
          </cell>
        </row>
        <row r="677">
          <cell r="A677" t="str">
            <v>tag124846</v>
          </cell>
          <cell r="B677" t="str">
            <v>Triticum_aestivum_tRNA-Leu-TAA-1-2</v>
          </cell>
          <cell r="C677" t="str">
            <v>CCGATCCTACATGACATGCGAGGC</v>
          </cell>
        </row>
        <row r="678">
          <cell r="A678" t="str">
            <v>tag64887</v>
          </cell>
          <cell r="B678" t="str">
            <v>Triticum_aestivum_tRNA-Leu-TAA-1-2</v>
          </cell>
          <cell r="C678" t="str">
            <v>ACTAGTGGGCCTCATTAAGAAATA</v>
          </cell>
        </row>
        <row r="679">
          <cell r="A679" t="str">
            <v>tag152488</v>
          </cell>
          <cell r="B679" t="str">
            <v>Triticum_aestivum_tRNA-Leu-TAA-1-2</v>
          </cell>
          <cell r="C679" t="str">
            <v>CAATGGTGGCATATGGATACATAT</v>
          </cell>
        </row>
        <row r="680">
          <cell r="A680" t="str">
            <v>tag181518</v>
          </cell>
          <cell r="B680" t="str">
            <v>Triticum_aestivum_tRNA-Leu-TAA-1-2</v>
          </cell>
          <cell r="C680" t="str">
            <v>TATCCGAACCTACTTTACGT</v>
          </cell>
        </row>
        <row r="681">
          <cell r="A681" t="str">
            <v>tag175269</v>
          </cell>
          <cell r="B681" t="str">
            <v>Triticum_aestivum_tRNA-Leu-TAA-1-2</v>
          </cell>
          <cell r="C681" t="str">
            <v>AATGAGGCCCACTAGTGATAGCTT</v>
          </cell>
        </row>
        <row r="682">
          <cell r="A682" t="str">
            <v>tag124271</v>
          </cell>
          <cell r="B682" t="str">
            <v>Triticum_aestivum_tRNA-Leu-TAA-1-2</v>
          </cell>
          <cell r="C682" t="str">
            <v>ATGTACAATGGTGGCATATGGATA</v>
          </cell>
        </row>
        <row r="683">
          <cell r="A683" t="str">
            <v>tag31266</v>
          </cell>
          <cell r="B683" t="str">
            <v>Triticum_aestivum_tRNA-Leu-TAG-1-1</v>
          </cell>
          <cell r="C683" t="str">
            <v>TTAGGCTCTGGTCCGAAAG</v>
          </cell>
        </row>
        <row r="684">
          <cell r="A684" t="str">
            <v>tag183361</v>
          </cell>
          <cell r="B684" t="str">
            <v>Triticum_aestivum_tRNA-Leu-TAG-1-1</v>
          </cell>
          <cell r="C684" t="str">
            <v>TTTAGGCTCTGGTCCGAAAG</v>
          </cell>
        </row>
        <row r="685">
          <cell r="A685" t="str">
            <v>tag23479</v>
          </cell>
          <cell r="B685" t="str">
            <v>Triticum_aestivum_tRNA-Leu-TAG-1-1</v>
          </cell>
          <cell r="C685" t="str">
            <v>ATTTAGGCTCTGGTCCGAA</v>
          </cell>
        </row>
        <row r="686">
          <cell r="A686" t="str">
            <v>tag24286</v>
          </cell>
          <cell r="B686" t="str">
            <v>Triticum_aestivum_tRNA-Leu-TAG-1-1</v>
          </cell>
          <cell r="C686" t="str">
            <v>TAGGCTCTGGTCCGAAAG</v>
          </cell>
        </row>
        <row r="687">
          <cell r="A687" t="str">
            <v>tag220817</v>
          </cell>
          <cell r="B687" t="str">
            <v>Triticum_aestivum_tRNA-Leu-TAG-1-1</v>
          </cell>
          <cell r="C687" t="str">
            <v>GATTTAGGCTCTGGTCCG</v>
          </cell>
        </row>
        <row r="688">
          <cell r="A688" t="str">
            <v>tag162729</v>
          </cell>
          <cell r="B688" t="str">
            <v>Triticum_aestivum_tRNA-Lys-CTT-10-1</v>
          </cell>
          <cell r="C688" t="str">
            <v>GCTCTTAACCTTGTGGTCG</v>
          </cell>
        </row>
        <row r="689">
          <cell r="A689" t="str">
            <v>tag103082</v>
          </cell>
          <cell r="B689" t="str">
            <v>Triticum_aestivum_tRNA-Lys-CTT-10-1</v>
          </cell>
          <cell r="C689" t="str">
            <v>GCTCTTAACCTTGTGGTCGT</v>
          </cell>
        </row>
        <row r="690">
          <cell r="A690" t="str">
            <v>tag59500</v>
          </cell>
          <cell r="B690" t="str">
            <v>Triticum_aestivum_tRNA-Lys-CTT-10-1</v>
          </cell>
          <cell r="C690" t="str">
            <v>GGCTCTTAACCTTGTGGTCGT</v>
          </cell>
        </row>
        <row r="691">
          <cell r="A691" t="str">
            <v>tag112732</v>
          </cell>
          <cell r="B691" t="str">
            <v>Triticum_aestivum_tRNA-Lys-CTT-10-1</v>
          </cell>
          <cell r="C691" t="str">
            <v>GCTCTTAACCTTGTGGTCGTG</v>
          </cell>
        </row>
        <row r="692">
          <cell r="A692" t="str">
            <v>tag160507</v>
          </cell>
          <cell r="B692" t="str">
            <v>Triticum_aestivum_tRNA-Lys-CTT-10-1</v>
          </cell>
          <cell r="C692" t="str">
            <v>GCTCTTAACCTTGTGGTCGTGG</v>
          </cell>
        </row>
        <row r="693">
          <cell r="A693" t="str">
            <v>tag68081</v>
          </cell>
          <cell r="B693" t="str">
            <v>Triticum_aestivum_tRNA-Lys-CTT-10-1</v>
          </cell>
          <cell r="C693" t="str">
            <v>GGCTCTTAACCTTGTGGTCGTGGGT</v>
          </cell>
        </row>
        <row r="694">
          <cell r="A694" t="str">
            <v>tag182725</v>
          </cell>
          <cell r="B694" t="str">
            <v>Triticum_aestivum_tRNA-Lys-CTT-10-1</v>
          </cell>
          <cell r="C694" t="str">
            <v>GGCTCTTAACCTTGTGGTCGTG</v>
          </cell>
        </row>
        <row r="695">
          <cell r="A695" t="str">
            <v>tag194749</v>
          </cell>
          <cell r="B695" t="str">
            <v>Triticum_aestivum_tRNA-Lys-CTT-10-1</v>
          </cell>
          <cell r="C695" t="str">
            <v>TTAACCTTGTGGTCGTGG</v>
          </cell>
        </row>
        <row r="696">
          <cell r="A696" t="str">
            <v>tag191921</v>
          </cell>
          <cell r="B696" t="str">
            <v>Triticum_aestivum_tRNA-Lys-CTT-10-1</v>
          </cell>
          <cell r="C696" t="str">
            <v>GGCTCTTAACCTTGTGGTCGTGGG</v>
          </cell>
        </row>
        <row r="697">
          <cell r="A697" t="str">
            <v>tag164967</v>
          </cell>
          <cell r="B697" t="str">
            <v>Triticum_aestivum_tRNA-Lys-CTT-10-1</v>
          </cell>
          <cell r="C697" t="str">
            <v>CTCTTAACCTTGTGGTCGTGG</v>
          </cell>
        </row>
        <row r="698">
          <cell r="A698" t="str">
            <v>tag69947</v>
          </cell>
          <cell r="B698" t="str">
            <v>Triticum_aestivum_tRNA-Lys-CTT-10-1</v>
          </cell>
          <cell r="C698" t="str">
            <v>GGCTCTTAACCTTGTGGTCGTGG</v>
          </cell>
        </row>
        <row r="699">
          <cell r="A699" t="str">
            <v>tag113797</v>
          </cell>
          <cell r="B699" t="str">
            <v>Triticum_aestivum_tRNA-Lys-CTT-10-1</v>
          </cell>
          <cell r="C699" t="str">
            <v>CTCTTAACCTTGTGGTCGTG</v>
          </cell>
        </row>
        <row r="700">
          <cell r="A700" t="str">
            <v>tag41844</v>
          </cell>
          <cell r="B700" t="str">
            <v>Triticum_aestivum_tRNA-Lys-CTT-10-1</v>
          </cell>
          <cell r="C700" t="str">
            <v>CTTAACCTTGTGGTCGTGGG</v>
          </cell>
        </row>
        <row r="701">
          <cell r="A701" t="str">
            <v>tag195889</v>
          </cell>
          <cell r="B701" t="str">
            <v>Triticum_aestivum_tRNA-Lys-CTT-10-1</v>
          </cell>
          <cell r="C701" t="str">
            <v>GGCTCTTAACCTTGTGGTCG</v>
          </cell>
        </row>
        <row r="702">
          <cell r="A702" t="str">
            <v>tag196471</v>
          </cell>
          <cell r="B702" t="str">
            <v>Triticum_aestivum_tRNA-Lys-CTT-10-1</v>
          </cell>
          <cell r="C702" t="str">
            <v>CTTAACCTTGTGGTCGTGG</v>
          </cell>
        </row>
        <row r="703">
          <cell r="A703" t="str">
            <v>tag106801</v>
          </cell>
          <cell r="B703" t="str">
            <v>Triticum_aestivum_tRNA-Lys-CTT-10-1</v>
          </cell>
          <cell r="C703" t="str">
            <v>AGGCTCTTAACCTTGTGG</v>
          </cell>
        </row>
        <row r="704">
          <cell r="A704" t="str">
            <v>tag141108</v>
          </cell>
          <cell r="B704" t="str">
            <v>Triticum_aestivum_tRNA-Lys-CTT-10-1</v>
          </cell>
          <cell r="C704" t="str">
            <v>GCTCTTAACCTTGTGGTCGTGGG</v>
          </cell>
        </row>
        <row r="705">
          <cell r="A705" t="str">
            <v>tag202182</v>
          </cell>
          <cell r="B705" t="str">
            <v>Triticum_aestivum_tRNA-Lys-CTT-10-1</v>
          </cell>
          <cell r="C705" t="str">
            <v>TCTTAACCTTGTGGTCGTGGGTT</v>
          </cell>
        </row>
        <row r="706">
          <cell r="A706" t="str">
            <v>tag62765</v>
          </cell>
          <cell r="B706" t="str">
            <v>Triticum_aestivum_tRNA-Lys-CTT-10-1</v>
          </cell>
          <cell r="C706" t="str">
            <v>AGGCTCTTAACCTTGTGGT</v>
          </cell>
        </row>
        <row r="707">
          <cell r="A707" t="str">
            <v>tag207893</v>
          </cell>
          <cell r="B707" t="str">
            <v>Triticum_aestivum_tRNA-Lys-CTT-10-1</v>
          </cell>
          <cell r="C707" t="str">
            <v>CAAGGCTCTTAACCTTGTG</v>
          </cell>
        </row>
        <row r="708">
          <cell r="A708" t="str">
            <v>tag232287</v>
          </cell>
          <cell r="B708" t="str">
            <v>Triticum_aestivum_tRNA-Lys-CTT-10-1</v>
          </cell>
          <cell r="C708" t="str">
            <v>AAGGCTCTTAACCTTGTG</v>
          </cell>
        </row>
        <row r="709">
          <cell r="A709" t="str">
            <v>tag192151</v>
          </cell>
          <cell r="B709" t="str">
            <v>Triticum_aestivum_tRNA-Lys-CTT-10-1</v>
          </cell>
          <cell r="C709" t="str">
            <v>TCTTAACCTTGTGGTCGTG</v>
          </cell>
        </row>
        <row r="710">
          <cell r="A710" t="str">
            <v>tag85267</v>
          </cell>
          <cell r="B710" t="str">
            <v>Triticum_aestivum_tRNA-Lys-CTT-10-1</v>
          </cell>
          <cell r="C710" t="str">
            <v>TCTTAACCTTGTGGTCGTGG</v>
          </cell>
        </row>
        <row r="711">
          <cell r="A711" t="str">
            <v>tag79628</v>
          </cell>
          <cell r="B711" t="str">
            <v>Triticum_aestivum_tRNA-Lys-CTT-10-1</v>
          </cell>
          <cell r="C711" t="str">
            <v>CTCTTAACCTTGTGGTCGT</v>
          </cell>
        </row>
        <row r="712">
          <cell r="A712" t="str">
            <v>tag165157</v>
          </cell>
          <cell r="B712" t="str">
            <v>Triticum_aestivum_tRNA-Lys-CTT-10-1</v>
          </cell>
          <cell r="C712" t="str">
            <v>CTCTTAACCTTGTGGTCGTGGG</v>
          </cell>
        </row>
        <row r="713">
          <cell r="A713" t="str">
            <v>tag27373</v>
          </cell>
          <cell r="B713" t="str">
            <v>Triticum_aestivum_tRNA-Lys-CTT-10-1</v>
          </cell>
          <cell r="C713" t="str">
            <v>AAGGCTCTTAACCTTGTGG</v>
          </cell>
        </row>
        <row r="714">
          <cell r="A714" t="str">
            <v>tag140675</v>
          </cell>
          <cell r="B714" t="str">
            <v>Triticum_aestivum_tRNA-Lys-CTT-10-1</v>
          </cell>
          <cell r="C714" t="str">
            <v>TTAACCTTGTGGTCGTGGG</v>
          </cell>
        </row>
        <row r="715">
          <cell r="A715" t="str">
            <v>tag105539</v>
          </cell>
          <cell r="B715" t="str">
            <v>Triticum_aestivum_tRNA-Lys-CTT-10-1</v>
          </cell>
          <cell r="C715" t="str">
            <v>CTTAACCTTGTGGTCGTG</v>
          </cell>
        </row>
        <row r="716">
          <cell r="A716" t="str">
            <v>tag215213</v>
          </cell>
          <cell r="B716" t="str">
            <v>Triticum_aestivum_tRNA-Lys-CTT-10-1</v>
          </cell>
          <cell r="C716" t="str">
            <v>GGCTCTTAACCTTGTGGTCGTGGGTTC</v>
          </cell>
        </row>
        <row r="717">
          <cell r="A717" t="str">
            <v>tag111909</v>
          </cell>
          <cell r="B717" t="str">
            <v>Triticum_aestivum_tRNA-Lys-CTT-10-1</v>
          </cell>
          <cell r="C717" t="str">
            <v>CTCTTAACCTTGTGGTCGTGGGT</v>
          </cell>
        </row>
        <row r="718">
          <cell r="A718" t="str">
            <v>tag182419</v>
          </cell>
          <cell r="B718" t="str">
            <v>Triticum_aestivum_tRNA-Lys-CTT-10-1</v>
          </cell>
          <cell r="C718" t="str">
            <v>CTTGTGGTCGTGGGTTCG</v>
          </cell>
        </row>
        <row r="719">
          <cell r="A719" t="str">
            <v>tag101417</v>
          </cell>
          <cell r="B719" t="str">
            <v>Triticum_aestivum_tRNA-Lys-CTT-10-1</v>
          </cell>
          <cell r="C719" t="str">
            <v>CTTAACCTTGTGGTCGTGGGT</v>
          </cell>
        </row>
        <row r="720">
          <cell r="A720" t="str">
            <v>tag91242</v>
          </cell>
          <cell r="B720" t="str">
            <v>Triticum_aestivum_tRNA-Lys-CTT-10-1</v>
          </cell>
          <cell r="C720" t="str">
            <v>TTAACCTTGTGGTCGTGGGT</v>
          </cell>
        </row>
        <row r="721">
          <cell r="A721" t="str">
            <v>tag53039</v>
          </cell>
          <cell r="B721" t="str">
            <v>Triticum_aestivum_tRNA-Lys-CTT-10-1</v>
          </cell>
          <cell r="C721" t="str">
            <v>TAACCTTGTGGTCGTGGG</v>
          </cell>
        </row>
        <row r="722">
          <cell r="A722" t="str">
            <v>tag33686</v>
          </cell>
          <cell r="B722" t="str">
            <v>Triticum_aestivum_tRNA-Lys-CTT-10-1</v>
          </cell>
          <cell r="C722" t="str">
            <v>TTAACCTTGTGGTCGTGGGTTC</v>
          </cell>
        </row>
        <row r="723">
          <cell r="A723" t="str">
            <v>tag159518</v>
          </cell>
          <cell r="B723" t="str">
            <v>Triticum_aestivum_tRNA-Lys-CTT-10-1</v>
          </cell>
          <cell r="C723" t="str">
            <v>TTAACCTTGTGGTCGTGGGTTCG</v>
          </cell>
        </row>
        <row r="724">
          <cell r="A724" t="str">
            <v>tag31184</v>
          </cell>
          <cell r="B724" t="str">
            <v>Triticum_aestivum_tRNA-Lys-CTT-10-1</v>
          </cell>
          <cell r="C724" t="str">
            <v>ACCTTGTGGTCGTGGGTTC</v>
          </cell>
        </row>
        <row r="725">
          <cell r="A725" t="str">
            <v>tag235863</v>
          </cell>
          <cell r="B725" t="str">
            <v>Triticum_aestivum_tRNA-Lys-CTT-10-1</v>
          </cell>
          <cell r="C725" t="str">
            <v>TAACCTTGTGGTCGTGGGTTC</v>
          </cell>
        </row>
        <row r="726">
          <cell r="A726" t="str">
            <v>tag65139</v>
          </cell>
          <cell r="B726" t="str">
            <v>Triticum_aestivum_tRNA-Lys-CTT-10-1</v>
          </cell>
          <cell r="C726" t="str">
            <v>AACCTTGTGGTCGTGGGTTC</v>
          </cell>
        </row>
        <row r="727">
          <cell r="A727" t="str">
            <v>tag229322</v>
          </cell>
          <cell r="B727" t="str">
            <v>Triticum_aestivum_tRNA-Lys-CTT-10-1</v>
          </cell>
          <cell r="C727" t="str">
            <v>CCTTGTGGTCGTGGGTTC</v>
          </cell>
        </row>
        <row r="728">
          <cell r="A728" t="str">
            <v>tag118995</v>
          </cell>
          <cell r="B728" t="str">
            <v>Triticum_aestivum_tRNA-Lys-CTT-10-1</v>
          </cell>
          <cell r="C728" t="str">
            <v>AACCTTGTGGTCGTGGGTT</v>
          </cell>
        </row>
        <row r="729">
          <cell r="A729" t="str">
            <v>tag171696</v>
          </cell>
          <cell r="B729" t="str">
            <v>Triticum_aestivum_tRNA-Lys-CTT-10-1</v>
          </cell>
          <cell r="C729" t="str">
            <v>TAACCTTGTGGTCGTGGGTTCG</v>
          </cell>
        </row>
        <row r="730">
          <cell r="A730" t="str">
            <v>tag61980</v>
          </cell>
          <cell r="B730" t="str">
            <v>Triticum_aestivum_tRNA-Lys-CTT-10-1</v>
          </cell>
          <cell r="C730" t="str">
            <v>AACCTTGTGGTCGTGGGTTCG</v>
          </cell>
        </row>
        <row r="731">
          <cell r="A731" t="str">
            <v>tag59656</v>
          </cell>
          <cell r="B731" t="str">
            <v>Triticum_aestivum_tRNA-Lys-CTT-10-1</v>
          </cell>
          <cell r="C731" t="str">
            <v>CCTTGTGGTCGTGGGTTCG</v>
          </cell>
        </row>
        <row r="732">
          <cell r="A732" t="str">
            <v>tag21496</v>
          </cell>
          <cell r="B732" t="str">
            <v>Triticum_aestivum_tRNA-Lys-CTT-10-1</v>
          </cell>
          <cell r="C732" t="str">
            <v>TAACCTTGTGGTCGTGGGT</v>
          </cell>
        </row>
        <row r="733">
          <cell r="A733" t="str">
            <v>tag233895</v>
          </cell>
          <cell r="B733" t="str">
            <v>Triticum_aestivum_tRNA-Lys-CTT-10-1</v>
          </cell>
          <cell r="C733" t="str">
            <v>TAACCTTGTGGTCGTGGGTT</v>
          </cell>
        </row>
        <row r="734">
          <cell r="A734" t="str">
            <v>tag67759</v>
          </cell>
          <cell r="B734" t="str">
            <v>Triticum_aestivum_tRNA-Lys-CTT-10-1</v>
          </cell>
          <cell r="C734" t="str">
            <v>CAAGGCTCTTAACCTTGTGG</v>
          </cell>
        </row>
        <row r="735">
          <cell r="A735" t="str">
            <v>tag227937</v>
          </cell>
          <cell r="B735" t="str">
            <v>Triticum_aestivum_tRNA-Lys-CTT-10-1</v>
          </cell>
          <cell r="C735" t="str">
            <v>CGTCTAGCTCAGTTGGTA</v>
          </cell>
        </row>
        <row r="736">
          <cell r="A736" t="str">
            <v>tag120266</v>
          </cell>
          <cell r="B736" t="str">
            <v>Triticum_aestivum_tRNA-Lys-CTT-10-1</v>
          </cell>
          <cell r="C736" t="str">
            <v>CGTCTAGCTCAGTTGGTAGA</v>
          </cell>
        </row>
        <row r="737">
          <cell r="A737" t="str">
            <v>tag156390</v>
          </cell>
          <cell r="B737" t="str">
            <v>Triticum_aestivum_tRNA-Lys-CTT-10-1</v>
          </cell>
          <cell r="C737" t="str">
            <v>CTCTTAACCTTGTGGTCG</v>
          </cell>
        </row>
        <row r="738">
          <cell r="A738" t="str">
            <v>tag88020</v>
          </cell>
          <cell r="B738" t="str">
            <v>Triticum_aestivum_tRNA-Lys-CTT-10-1</v>
          </cell>
          <cell r="C738" t="str">
            <v>CTCTTAACCTTGTGGTCGTGGGTT</v>
          </cell>
        </row>
        <row r="739">
          <cell r="A739" t="str">
            <v>tag166788</v>
          </cell>
          <cell r="B739" t="str">
            <v>Triticum_aestivum_tRNA-Lys-CTT-10-1</v>
          </cell>
          <cell r="C739" t="str">
            <v>GGTCGTGGGTTCGAGCCCCACGGTGGG</v>
          </cell>
        </row>
        <row r="740">
          <cell r="A740" t="str">
            <v>tag175366</v>
          </cell>
          <cell r="B740" t="str">
            <v>Triticum_aestivum_tRNA-Lys-CTT-10-1</v>
          </cell>
          <cell r="C740" t="str">
            <v>AGGCTCTTAACCTTGTGGTC</v>
          </cell>
        </row>
        <row r="741">
          <cell r="A741" t="str">
            <v>tag205801</v>
          </cell>
          <cell r="B741" t="str">
            <v>Triticum_aestivum_tRNA-Lys-CTT-10-1</v>
          </cell>
          <cell r="C741" t="str">
            <v>GCTCTTAACCTTGTGGTCGTGGGTT</v>
          </cell>
        </row>
        <row r="742">
          <cell r="A742" t="str">
            <v>tag22195</v>
          </cell>
          <cell r="B742" t="str">
            <v>Triticum_aestivum_tRNA-Lys-CTT-10-1</v>
          </cell>
          <cell r="C742" t="str">
            <v>TAACCTTGTGGTCGTGGGTTCGA</v>
          </cell>
        </row>
        <row r="743">
          <cell r="A743" t="str">
            <v>tag204308</v>
          </cell>
          <cell r="B743" t="str">
            <v>Triticum_aestivum_tRNA-Lys-CTT-10-1</v>
          </cell>
          <cell r="C743" t="str">
            <v>TCTTAACCTTGTGGTCGT</v>
          </cell>
        </row>
        <row r="744">
          <cell r="A744" t="str">
            <v>tag93523</v>
          </cell>
          <cell r="B744" t="str">
            <v>Triticum_aestivum_tRNA-Lys-CTT-10-1</v>
          </cell>
          <cell r="C744" t="str">
            <v>GGCTCTTAACCTTGTGGT</v>
          </cell>
        </row>
        <row r="745">
          <cell r="A745" t="str">
            <v>tag103171</v>
          </cell>
          <cell r="B745" t="str">
            <v>Triticum_aestivum_tRNA-Lys-CTT-10-1</v>
          </cell>
          <cell r="C745" t="str">
            <v>GCTCTTAACCTTGTGGTCGTGGGTTC</v>
          </cell>
        </row>
        <row r="746">
          <cell r="A746" t="str">
            <v>tag114627</v>
          </cell>
          <cell r="B746" t="str">
            <v>Triticum_aestivum_tRNA-Lys-CTT-10-1</v>
          </cell>
          <cell r="C746" t="str">
            <v>TCTTAACCTTGTGGTCGTGGGT</v>
          </cell>
        </row>
        <row r="747">
          <cell r="A747" t="str">
            <v>tag35974</v>
          </cell>
          <cell r="B747" t="str">
            <v>Triticum_aestivum_tRNA-Lys-CTT-10-1</v>
          </cell>
          <cell r="C747" t="str">
            <v>TTAACCTTGTGGTCGTGGGTT</v>
          </cell>
        </row>
        <row r="748">
          <cell r="A748" t="str">
            <v>tag196134</v>
          </cell>
          <cell r="B748" t="str">
            <v>Triticum_aestivum_tRNA-Lys-CTT-10-1</v>
          </cell>
          <cell r="C748" t="str">
            <v>AACCTTGTGGTCGTGGGT</v>
          </cell>
        </row>
        <row r="749">
          <cell r="A749" t="str">
            <v>tag52827</v>
          </cell>
          <cell r="B749" t="str">
            <v>Triticum_aestivum_tRNA-Lys-CTT-10-1</v>
          </cell>
          <cell r="C749" t="str">
            <v>ACCTTGTGGTCGTGGGTT</v>
          </cell>
        </row>
        <row r="750">
          <cell r="A750" t="str">
            <v>tag73161</v>
          </cell>
          <cell r="B750" t="str">
            <v>Triticum_aestivum_tRNA-Lys-CTT-10-1</v>
          </cell>
          <cell r="C750" t="str">
            <v>CTCTTAACCTTGTGGTCGTGGGTTC</v>
          </cell>
        </row>
        <row r="751">
          <cell r="A751" t="str">
            <v>tag206760</v>
          </cell>
          <cell r="B751" t="str">
            <v>Triticum_aestivum_tRNA-Lys-CTT-10-1</v>
          </cell>
          <cell r="C751" t="str">
            <v>TCTTAACCTTGTGGTCGTGGGTTC</v>
          </cell>
        </row>
        <row r="752">
          <cell r="A752" t="str">
            <v>tag174165</v>
          </cell>
          <cell r="B752" t="str">
            <v>Triticum_aestivum_tRNA-Lys-CTT-10-1</v>
          </cell>
          <cell r="C752" t="str">
            <v>CTTAACCTTGTGGTCGTGGGTT</v>
          </cell>
        </row>
        <row r="753">
          <cell r="A753" t="str">
            <v>tag123643</v>
          </cell>
          <cell r="B753" t="str">
            <v>Triticum_aestivum_tRNA-Lys-CTT-10-1</v>
          </cell>
          <cell r="C753" t="str">
            <v>ACCTTGTGGTCGTGGGTTCG</v>
          </cell>
        </row>
        <row r="754">
          <cell r="A754" t="str">
            <v>tag107120</v>
          </cell>
          <cell r="B754" t="str">
            <v>Triticum_aestivum_tRNA-Lys-CTT-10-1</v>
          </cell>
          <cell r="C754" t="str">
            <v>GCTCGTCTAGCTCAGTTGGT</v>
          </cell>
        </row>
        <row r="755">
          <cell r="A755" t="str">
            <v>tag206826</v>
          </cell>
          <cell r="B755" t="str">
            <v>Triticum_aestivum_tRNA-Lys-CTT-10-1</v>
          </cell>
          <cell r="C755" t="str">
            <v>CTTAACCTTGTGGTCGTGGGTTC</v>
          </cell>
        </row>
        <row r="756">
          <cell r="A756" t="str">
            <v>tag175921</v>
          </cell>
          <cell r="B756" t="str">
            <v>Triticum_aestivum_tRNA-Lys-CTT-10-1</v>
          </cell>
          <cell r="C756" t="str">
            <v>AACCTTGTGGTCGTGGGTTCGA</v>
          </cell>
        </row>
        <row r="757">
          <cell r="A757" t="str">
            <v>tag68147</v>
          </cell>
          <cell r="B757" t="str">
            <v>Triticum_aestivum_tRNA-Lys-CTT-10-1</v>
          </cell>
          <cell r="C757" t="str">
            <v>TCTTAACCTTGTGGTCGTGGG</v>
          </cell>
        </row>
        <row r="758">
          <cell r="A758" t="str">
            <v>tag151939</v>
          </cell>
          <cell r="B758" t="str">
            <v>Triticum_aestivum_tRNA-Lys-CTT-1-1</v>
          </cell>
          <cell r="C758" t="str">
            <v>GCCCGTCTAGCTCAGTCGGTAGAG</v>
          </cell>
        </row>
        <row r="759">
          <cell r="A759" t="str">
            <v>tag155760</v>
          </cell>
          <cell r="B759" t="str">
            <v>Triticum_aestivum_tRNA-Lys-CTT-1-1</v>
          </cell>
          <cell r="C759" t="str">
            <v>GCCCGTCTAGCTCAGTCGGTAG</v>
          </cell>
        </row>
        <row r="760">
          <cell r="A760" t="str">
            <v>tag222997</v>
          </cell>
          <cell r="B760" t="str">
            <v>Triticum_aestivum_tRNA-Lys-CTT-1-1</v>
          </cell>
          <cell r="C760" t="str">
            <v>GCCCGTCTAGCTCAGTCGGTA</v>
          </cell>
        </row>
        <row r="761">
          <cell r="A761" t="str">
            <v>tag79129</v>
          </cell>
          <cell r="B761" t="str">
            <v>Triticum_aestivum_tRNA-Lys-CTT-1-1</v>
          </cell>
          <cell r="C761" t="str">
            <v>GCCCGTCTAGCTCAGTCGGTAGA</v>
          </cell>
        </row>
        <row r="762">
          <cell r="A762" t="str">
            <v>tag167882</v>
          </cell>
          <cell r="B762" t="str">
            <v>Triticum_aestivum_tRNA-Lys-CTT-1-1</v>
          </cell>
          <cell r="C762" t="str">
            <v>GCCCGTCTAGCTCAGTCGGTAGAGC</v>
          </cell>
        </row>
        <row r="763">
          <cell r="A763" t="str">
            <v>tag211136</v>
          </cell>
          <cell r="B763" t="str">
            <v>Triticum_aestivum_tRNA-Lys-CTT-1-1</v>
          </cell>
          <cell r="C763" t="str">
            <v>GCCCGTCTAGCTCAGTCG</v>
          </cell>
        </row>
        <row r="764">
          <cell r="A764" t="str">
            <v>tag54376</v>
          </cell>
          <cell r="B764" t="str">
            <v>Triticum_aestivum_tRNA-Lys-CTT-1-1</v>
          </cell>
          <cell r="C764" t="str">
            <v>GCCCGTCTAGCTCAGTCGG</v>
          </cell>
        </row>
        <row r="765">
          <cell r="A765" t="str">
            <v>tag162595</v>
          </cell>
          <cell r="B765" t="str">
            <v>Triticum_aestivum_tRNA-Lys-CTT-1-1</v>
          </cell>
          <cell r="C765" t="str">
            <v>GCCCGTCTAGCTCAGTCGGT</v>
          </cell>
        </row>
        <row r="766">
          <cell r="A766" t="str">
            <v>tag70336</v>
          </cell>
          <cell r="B766" t="str">
            <v>Triticum_aestivum_tRNA-Lys-CTT-1-1</v>
          </cell>
          <cell r="C766" t="str">
            <v>CCCGTCTAGCTCAGTCGGT</v>
          </cell>
        </row>
        <row r="767">
          <cell r="A767" t="str">
            <v>tag175855</v>
          </cell>
          <cell r="B767" t="str">
            <v>Triticum_aestivum_tRNA-Lys-CTT-1-1</v>
          </cell>
          <cell r="C767" t="str">
            <v>GCCCGTCTAGCTCAGTCGGTAGAGCGCAAG</v>
          </cell>
        </row>
        <row r="768">
          <cell r="A768" t="str">
            <v>tag226081</v>
          </cell>
          <cell r="B768" t="str">
            <v>Triticum_aestivum_tRNA-Lys-CTT-1-1</v>
          </cell>
          <cell r="C768" t="str">
            <v>CCCGTCTAGCTCAGTCGGTAGAGCGCAAG</v>
          </cell>
        </row>
        <row r="769">
          <cell r="A769" t="str">
            <v>tag78183</v>
          </cell>
          <cell r="B769" t="str">
            <v>Triticum_aestivum_tRNA-Lys-CTT-1-1</v>
          </cell>
          <cell r="C769" t="str">
            <v>CCGTCTAGCTCAGTCGGT</v>
          </cell>
        </row>
        <row r="770">
          <cell r="A770" t="str">
            <v>tag7867</v>
          </cell>
          <cell r="B770" t="str">
            <v>Triticum_aestivum_tRNA-Lys-CTT-1-1</v>
          </cell>
          <cell r="C770" t="str">
            <v>CCCGTCTAGCTCAGTCGG</v>
          </cell>
        </row>
        <row r="771">
          <cell r="A771" t="str">
            <v>tag86778</v>
          </cell>
          <cell r="B771" t="str">
            <v>Triticum_aestivum_tRNA-Lys-CTT-11-1</v>
          </cell>
          <cell r="C771" t="str">
            <v>AAGGCTCTTAACCTTGTGGTCTTGG</v>
          </cell>
        </row>
        <row r="772">
          <cell r="A772" t="str">
            <v>tag181861</v>
          </cell>
          <cell r="B772" t="str">
            <v>Triticum_aestivum_tRNA-Lys-CTT-11-1</v>
          </cell>
          <cell r="C772" t="str">
            <v>AGGCTCTTAACCTTGTGGTCTTG</v>
          </cell>
        </row>
        <row r="773">
          <cell r="A773" t="str">
            <v>tag52095</v>
          </cell>
          <cell r="B773" t="str">
            <v>Triticum_aestivum_tRNA-Lys-CTT-11-1</v>
          </cell>
          <cell r="C773" t="str">
            <v>AAGGCTCTTAACCTTGTGGTCTTG</v>
          </cell>
        </row>
        <row r="774">
          <cell r="A774" t="str">
            <v>tag215638</v>
          </cell>
          <cell r="B774" t="str">
            <v>Triticum_aestivum_tRNA-Lys-CTT-11-1</v>
          </cell>
          <cell r="C774" t="str">
            <v>CTTGTGGTCTTGGGTTCG</v>
          </cell>
        </row>
        <row r="775">
          <cell r="A775" t="str">
            <v>tag98354</v>
          </cell>
          <cell r="B775" t="str">
            <v>Triticum_aestivum_tRNA-Lys-CTT-11-1</v>
          </cell>
          <cell r="C775" t="str">
            <v>AAGGCTCTTAACCTTGTGGTCTTGGG</v>
          </cell>
        </row>
        <row r="776">
          <cell r="A776" t="str">
            <v>tag231971</v>
          </cell>
          <cell r="B776" t="str">
            <v>Triticum_aestivum_tRNA-Lys-CTT-11-1</v>
          </cell>
          <cell r="C776" t="str">
            <v>CTTAACCTTGTGGTCTTGGGTTCG</v>
          </cell>
        </row>
        <row r="777">
          <cell r="A777" t="str">
            <v>tag165856</v>
          </cell>
          <cell r="B777" t="str">
            <v>Triticum_aestivum_tRNA-Lys-CTT-11-1</v>
          </cell>
          <cell r="C777" t="str">
            <v>AACCTTGTGGTCTTGGGTTC</v>
          </cell>
        </row>
        <row r="778">
          <cell r="A778" t="str">
            <v>tag19147</v>
          </cell>
          <cell r="B778" t="str">
            <v>Triticum_aestivum_tRNA-Lys-CTT-11-1</v>
          </cell>
          <cell r="C778" t="str">
            <v>CCTTGTGGTCTTGGGTTC</v>
          </cell>
        </row>
        <row r="779">
          <cell r="A779" t="str">
            <v>tag167255</v>
          </cell>
          <cell r="B779" t="str">
            <v>Triticum_aestivum_tRNA-Lys-CTT-11-1</v>
          </cell>
          <cell r="C779" t="str">
            <v>TAACCTTGTGGTCTTGGGTTCG</v>
          </cell>
        </row>
        <row r="780">
          <cell r="A780" t="str">
            <v>tag159690</v>
          </cell>
          <cell r="B780" t="str">
            <v>Triticum_aestivum_tRNA-Lys-CTT-11-1</v>
          </cell>
          <cell r="C780" t="str">
            <v>CCTTGTGGTCTTGGGTTCG</v>
          </cell>
        </row>
        <row r="781">
          <cell r="A781" t="str">
            <v>tag80593</v>
          </cell>
          <cell r="B781" t="str">
            <v>Triticum_aestivum_tRNA-Lys-CTT-11-1</v>
          </cell>
          <cell r="C781" t="str">
            <v>AACCTTGTGGTCTTGGGTTCG</v>
          </cell>
        </row>
        <row r="782">
          <cell r="A782" t="str">
            <v>tag148185</v>
          </cell>
          <cell r="B782" t="str">
            <v>Triticum_aestivum_tRNA-Lys-CTT-11-1</v>
          </cell>
          <cell r="C782" t="str">
            <v>TAACCTTGTGGTCTTGGGTTC</v>
          </cell>
        </row>
        <row r="783">
          <cell r="A783" t="str">
            <v>tag104563</v>
          </cell>
          <cell r="B783" t="str">
            <v>Triticum_aestivum_tRNA-Lys-CTT-11-1</v>
          </cell>
          <cell r="C783" t="str">
            <v>ACCTTGTGGTCTTGGGTTCG</v>
          </cell>
        </row>
        <row r="784">
          <cell r="A784" t="str">
            <v>tag156097</v>
          </cell>
          <cell r="B784" t="str">
            <v>Triticum_aestivum_tRNA-Lys-CTT-11-1</v>
          </cell>
          <cell r="C784" t="str">
            <v>TTAACCTTGTGGTCTTGGGTTCG</v>
          </cell>
        </row>
        <row r="785">
          <cell r="A785" t="str">
            <v>tag22158</v>
          </cell>
          <cell r="B785" t="str">
            <v>Triticum_aestivum_tRNA-Lys-CTT-11-1</v>
          </cell>
          <cell r="C785" t="str">
            <v>AGGCTCTTAACCTTGTGGTCTTGG</v>
          </cell>
        </row>
        <row r="786">
          <cell r="A786" t="str">
            <v>tag190340</v>
          </cell>
          <cell r="B786" t="str">
            <v>Triticum_aestivum_tRNA-Lys-CTT-11-1</v>
          </cell>
          <cell r="C786" t="str">
            <v>AGGCTCTTAACCTTGTGGTCTTGGG</v>
          </cell>
        </row>
        <row r="787">
          <cell r="A787" t="str">
            <v>tag31028</v>
          </cell>
          <cell r="B787" t="str">
            <v>Triticum_aestivum_tRNA-Lys-CTT-12-1</v>
          </cell>
          <cell r="C787" t="str">
            <v>GCCCGTCTAGCTCAGTTGGTAG</v>
          </cell>
        </row>
        <row r="788">
          <cell r="A788" t="str">
            <v>tag107293</v>
          </cell>
          <cell r="B788" t="str">
            <v>Triticum_aestivum_tRNA-Lys-CTT-12-1</v>
          </cell>
          <cell r="C788" t="str">
            <v>GCCCGTCTAGCTCAGTTGGTA</v>
          </cell>
        </row>
        <row r="789">
          <cell r="A789" t="str">
            <v>tag90040</v>
          </cell>
          <cell r="B789" t="str">
            <v>Triticum_aestivum_tRNA-Lys-CTT-12-1</v>
          </cell>
          <cell r="C789" t="str">
            <v>GCCCGTCTAGCTCAGTTGGTAGA</v>
          </cell>
        </row>
        <row r="790">
          <cell r="A790" t="str">
            <v>tag64749</v>
          </cell>
          <cell r="B790" t="str">
            <v>Triticum_aestivum_tRNA-Lys-CTT-12-1</v>
          </cell>
          <cell r="C790" t="str">
            <v>GCCCGTCTAGCTCAGTTGGTAGAG</v>
          </cell>
        </row>
        <row r="791">
          <cell r="A791" t="str">
            <v>tag161997</v>
          </cell>
          <cell r="B791" t="str">
            <v>Triticum_aestivum_tRNA-Lys-CTT-12-1</v>
          </cell>
          <cell r="C791" t="str">
            <v>GCCCGTCTAGCTCAGTTGGTAGAGC</v>
          </cell>
        </row>
        <row r="792">
          <cell r="A792" t="str">
            <v>tag145771</v>
          </cell>
          <cell r="B792" t="str">
            <v>Triticum_aestivum_tRNA-Lys-CTT-12-1</v>
          </cell>
          <cell r="C792" t="str">
            <v>GCCCGTCTAGCTCAGTTG</v>
          </cell>
        </row>
        <row r="793">
          <cell r="A793" t="str">
            <v>tag98060</v>
          </cell>
          <cell r="B793" t="str">
            <v>Triticum_aestivum_tRNA-Lys-CTT-12-1</v>
          </cell>
          <cell r="C793" t="str">
            <v>CCCGTCTAGCTCAGTTGGTA</v>
          </cell>
        </row>
        <row r="794">
          <cell r="A794" t="str">
            <v>tag58208</v>
          </cell>
          <cell r="B794" t="str">
            <v>Triticum_aestivum_tRNA-Lys-CTT-12-1</v>
          </cell>
          <cell r="C794" t="str">
            <v>GCCCGTCTAGCTCAGTTGGT</v>
          </cell>
        </row>
        <row r="795">
          <cell r="A795" t="str">
            <v>tag156625</v>
          </cell>
          <cell r="B795" t="str">
            <v>Triticum_aestivum_tRNA-Lys-CTT-12-1</v>
          </cell>
          <cell r="C795" t="str">
            <v>GCCCGTCTAGCTCAGTTGG</v>
          </cell>
        </row>
        <row r="796">
          <cell r="A796" t="str">
            <v>tag93518</v>
          </cell>
          <cell r="B796" t="str">
            <v>Triticum_aestivum_tRNA-Lys-CTT-12-1</v>
          </cell>
          <cell r="C796" t="str">
            <v>CCGTCTAGCTCAGTTGGT</v>
          </cell>
        </row>
        <row r="797">
          <cell r="A797" t="str">
            <v>tag118981</v>
          </cell>
          <cell r="B797" t="str">
            <v>Triticum_aestivum_tRNA-Lys-CTT-12-1</v>
          </cell>
          <cell r="C797" t="str">
            <v>CCCGTCTAGCTCAGTTGGT</v>
          </cell>
        </row>
        <row r="798">
          <cell r="A798" t="str">
            <v>tag84976</v>
          </cell>
          <cell r="B798" t="str">
            <v>Triticum_aestivum_tRNA-Lys-CTT-12-1</v>
          </cell>
          <cell r="C798" t="str">
            <v>CCCGTCTAGCTCAGTTGG</v>
          </cell>
        </row>
        <row r="799">
          <cell r="A799" t="str">
            <v>tag237024</v>
          </cell>
          <cell r="B799" t="str">
            <v>Triticum_aestivum_tRNA-Lys-CTT-12-1</v>
          </cell>
          <cell r="C799" t="str">
            <v>CCGTCTAGCTCAGTTGGTAGAGC</v>
          </cell>
        </row>
        <row r="800">
          <cell r="A800" t="str">
            <v>tag111609</v>
          </cell>
          <cell r="B800" t="str">
            <v>Triticum_aestivum_tRNA-Lys-CTT-12-1</v>
          </cell>
          <cell r="C800" t="str">
            <v>CCCGTCTAGCTCAGTTGGTAGAG</v>
          </cell>
        </row>
        <row r="801">
          <cell r="A801" t="str">
            <v>tag44107</v>
          </cell>
          <cell r="B801" t="str">
            <v>Triticum_aestivum_tRNA-Lys-CTT-12-1</v>
          </cell>
          <cell r="C801" t="str">
            <v>CCGTCTAGCTCAGTTGGTAG</v>
          </cell>
        </row>
        <row r="802">
          <cell r="A802" t="str">
            <v>tag178050</v>
          </cell>
          <cell r="B802" t="str">
            <v>Triticum_aestivum_tRNA-Lys-CTT-12-1</v>
          </cell>
          <cell r="C802" t="str">
            <v>CCCGTCTAGCTCAGTTGGTAGAGC</v>
          </cell>
        </row>
        <row r="803">
          <cell r="A803" t="str">
            <v>tag185355</v>
          </cell>
          <cell r="B803" t="str">
            <v>Triticum_aestivum_tRNA-Lys-CTT-12-1</v>
          </cell>
          <cell r="C803" t="str">
            <v>CCCGTCTAGCTCAGTTGGTAG</v>
          </cell>
        </row>
        <row r="804">
          <cell r="A804" t="str">
            <v>tag119822</v>
          </cell>
          <cell r="B804" t="str">
            <v>Triticum_aestivum_tRNA-Lys-CTT-12-1</v>
          </cell>
          <cell r="C804" t="str">
            <v>CCCGTCTAGCTCAGTTGGTAGA</v>
          </cell>
        </row>
        <row r="805">
          <cell r="A805" t="str">
            <v>tag105275</v>
          </cell>
          <cell r="B805" t="str">
            <v>Triticum_aestivum_tRNA-Lys-CTT-12-1</v>
          </cell>
          <cell r="C805" t="str">
            <v>CCGTCTAGCTCAGTTGGTA</v>
          </cell>
        </row>
        <row r="806">
          <cell r="A806" t="str">
            <v>tag15193</v>
          </cell>
          <cell r="B806" t="str">
            <v>Triticum_aestivum_tRNA-Lys-CTT-15-1</v>
          </cell>
          <cell r="C806" t="str">
            <v>GCCCGTCTAGCTCAGTTGGC</v>
          </cell>
        </row>
        <row r="807">
          <cell r="A807" t="str">
            <v>tag94000</v>
          </cell>
          <cell r="B807" t="str">
            <v>Triticum_aestivum_tRNA-Lys-CTT-15-1</v>
          </cell>
          <cell r="C807" t="str">
            <v>GCCCGTCTAGCTCAGTTGGCAG</v>
          </cell>
        </row>
        <row r="808">
          <cell r="A808" t="str">
            <v>tag48997</v>
          </cell>
          <cell r="B808" t="str">
            <v>Triticum_aestivum_tRNA-Lys-CTT-15-1</v>
          </cell>
          <cell r="C808" t="str">
            <v>AACCTCGTGGTCGTGGGTTCG</v>
          </cell>
        </row>
        <row r="809">
          <cell r="A809" t="str">
            <v>tag235323</v>
          </cell>
          <cell r="B809" t="str">
            <v>Triticum_aestivum_tRNA-Lys-CTT-15-1</v>
          </cell>
          <cell r="C809" t="str">
            <v>GCCCGTCTAGCTCAGTTGGCA</v>
          </cell>
        </row>
        <row r="810">
          <cell r="A810" t="str">
            <v>tag155103</v>
          </cell>
          <cell r="B810" t="str">
            <v>Triticum_aestivum_tRNA-Lys-CTT-15-1</v>
          </cell>
          <cell r="C810" t="str">
            <v>CCCGTCTAGCTCAGTTGGC</v>
          </cell>
        </row>
        <row r="811">
          <cell r="A811" t="str">
            <v>tag175235</v>
          </cell>
          <cell r="B811" t="str">
            <v>Triticum_aestivum_tRNA-Lys-CTT-17-1</v>
          </cell>
          <cell r="C811" t="str">
            <v>GGTCGTGGGTTCGTGCCC</v>
          </cell>
        </row>
        <row r="812">
          <cell r="A812" t="str">
            <v>tag67315</v>
          </cell>
          <cell r="B812" t="str">
            <v>Triticum_aestivum_tRNA-Lys-CTT-17-1</v>
          </cell>
          <cell r="C812" t="str">
            <v>TGTGGTCGTGGGTTCGTGC</v>
          </cell>
        </row>
        <row r="813">
          <cell r="A813" t="str">
            <v>tag64831</v>
          </cell>
          <cell r="B813" t="str">
            <v>Triticum_aestivum_tRNA-Lys-CTT-17-1</v>
          </cell>
          <cell r="C813" t="str">
            <v>GTGGTCGTGGGTTCGTGC</v>
          </cell>
        </row>
        <row r="814">
          <cell r="A814" t="str">
            <v>tag64983</v>
          </cell>
          <cell r="B814" t="str">
            <v>Triticum_aestivum_tRNA-Lys-CTT-18-1</v>
          </cell>
          <cell r="C814" t="str">
            <v>GCCTGTCTAGCTCAGTTGG</v>
          </cell>
        </row>
        <row r="815">
          <cell r="A815" t="str">
            <v>tag106425</v>
          </cell>
          <cell r="B815" t="str">
            <v>Triticum_aestivum_tRNA-Lys-CTT-18-1</v>
          </cell>
          <cell r="C815" t="str">
            <v>CCTGTCTAGCTCAGTTGGT</v>
          </cell>
        </row>
        <row r="816">
          <cell r="A816" t="str">
            <v>tag56955</v>
          </cell>
          <cell r="B816" t="str">
            <v>Triticum_aestivum_tRNA-Lys-CTT-22-1</v>
          </cell>
          <cell r="C816" t="str">
            <v>GCCCGTCTAGCTCAGCTGGT</v>
          </cell>
        </row>
        <row r="817">
          <cell r="A817" t="str">
            <v>tag133526</v>
          </cell>
          <cell r="B817" t="str">
            <v>Triticum_aestivum_tRNA-Lys-CTT-4-1</v>
          </cell>
          <cell r="C817" t="str">
            <v>AACCTTGTGGTCGTGGGTTCA</v>
          </cell>
        </row>
        <row r="818">
          <cell r="A818" t="str">
            <v>tag108375</v>
          </cell>
          <cell r="B818" t="str">
            <v>Triticum_aestivum_tRNA-Lys-CTT-6-1</v>
          </cell>
          <cell r="C818" t="str">
            <v>GCCCATCTAGCTCAGTTGGT</v>
          </cell>
        </row>
        <row r="819">
          <cell r="A819" t="str">
            <v>tag189530</v>
          </cell>
          <cell r="B819" t="str">
            <v>Triticum_aestivum_tRNA-Lys-CTT-6-1</v>
          </cell>
          <cell r="C819" t="str">
            <v>GCCCATCTAGCTCAGTTGGTA</v>
          </cell>
        </row>
        <row r="820">
          <cell r="A820" t="str">
            <v>tag225291</v>
          </cell>
          <cell r="B820" t="str">
            <v>Triticum_aestivum_tRNA-Lys-CTT-6-1</v>
          </cell>
          <cell r="C820" t="str">
            <v>GCCCATCTAGCTCAGTTGGTAG</v>
          </cell>
        </row>
        <row r="821">
          <cell r="A821" t="str">
            <v>tag78404</v>
          </cell>
          <cell r="B821" t="str">
            <v>Triticum_aestivum_tRNA-Lys-CTT-6-1</v>
          </cell>
          <cell r="C821" t="str">
            <v>GCCCATCTAGCTCAGTTGGTAGAG</v>
          </cell>
        </row>
        <row r="822">
          <cell r="A822" t="str">
            <v>tag98910</v>
          </cell>
          <cell r="B822" t="str">
            <v>Triticum_aestivum_tRNA-Lys-CTT-6-1</v>
          </cell>
          <cell r="C822" t="str">
            <v>GCCCATCTAGCTCAGTTGG</v>
          </cell>
        </row>
        <row r="823">
          <cell r="A823" t="str">
            <v>tag139993</v>
          </cell>
          <cell r="B823" t="str">
            <v>Triticum_aestivum_tRNA-Lys-CTT-6-1</v>
          </cell>
          <cell r="C823" t="str">
            <v>GCCCATCTAGCTCAGTTG</v>
          </cell>
        </row>
        <row r="824">
          <cell r="A824" t="str">
            <v>tag161514</v>
          </cell>
          <cell r="B824" t="str">
            <v>Triticum_aestivum_tRNA-Lys-CTT-6-1</v>
          </cell>
          <cell r="C824" t="str">
            <v>CCCATCTAGCTCAGTTGGT</v>
          </cell>
        </row>
        <row r="825">
          <cell r="A825" t="str">
            <v>tag96605</v>
          </cell>
          <cell r="B825" t="str">
            <v>Triticum_aestivum_tRNA-Lys-CTT-6-1</v>
          </cell>
          <cell r="C825" t="str">
            <v>CCCATCTAGCTCAGTTGG</v>
          </cell>
        </row>
        <row r="826">
          <cell r="A826" t="str">
            <v>tag3593</v>
          </cell>
          <cell r="B826" t="str">
            <v>Triticum_aestivum_tRNA-Lys-TTT-1-1</v>
          </cell>
          <cell r="C826" t="str">
            <v>GCCGTCTTAGCTCAGTTGGTAG</v>
          </cell>
        </row>
        <row r="827">
          <cell r="A827" t="str">
            <v>tag174402</v>
          </cell>
          <cell r="B827" t="str">
            <v>Triticum_aestivum_tRNA-Lys-TTT-1-1</v>
          </cell>
          <cell r="C827" t="str">
            <v>GCCGTCTTAGCTCAGTTGGTA</v>
          </cell>
        </row>
        <row r="828">
          <cell r="A828" t="str">
            <v>tag186580</v>
          </cell>
          <cell r="B828" t="str">
            <v>Triticum_aestivum_tRNA-Lys-TTT-1-1</v>
          </cell>
          <cell r="C828" t="str">
            <v>GCCGTCTTAGCTCAGTTGGTAGAG</v>
          </cell>
        </row>
        <row r="829">
          <cell r="A829" t="str">
            <v>tag149519</v>
          </cell>
          <cell r="B829" t="str">
            <v>Triticum_aestivum_tRNA-Lys-TTT-1-1</v>
          </cell>
          <cell r="C829" t="str">
            <v>GCCGTCTTAGCTCAGTTG</v>
          </cell>
        </row>
        <row r="830">
          <cell r="A830" t="str">
            <v>tag211151</v>
          </cell>
          <cell r="B830" t="str">
            <v>Triticum_aestivum_tRNA-Lys-TTT-1-1</v>
          </cell>
          <cell r="C830" t="str">
            <v>GCCGTCTTAGCTCAGTTGGTAGAGC</v>
          </cell>
        </row>
        <row r="831">
          <cell r="A831" t="str">
            <v>tag78116</v>
          </cell>
          <cell r="B831" t="str">
            <v>Triticum_aestivum_tRNA-Lys-TTT-1-1</v>
          </cell>
          <cell r="C831" t="str">
            <v>GCCGTCTTAGCTCAGTTGGT</v>
          </cell>
        </row>
        <row r="832">
          <cell r="A832" t="str">
            <v>tag214149</v>
          </cell>
          <cell r="B832" t="str">
            <v>Triticum_aestivum_tRNA-Lys-TTT-1-1</v>
          </cell>
          <cell r="C832" t="str">
            <v>GCCGTCTTAGCTCAGTTGG</v>
          </cell>
        </row>
        <row r="833">
          <cell r="A833" t="str">
            <v>tag236286</v>
          </cell>
          <cell r="B833" t="str">
            <v>Triticum_aestivum_tRNA-Lys-TTT-1-1</v>
          </cell>
          <cell r="C833" t="str">
            <v>CCGTCTTAGCTCAGTTGGT</v>
          </cell>
        </row>
        <row r="834">
          <cell r="A834" t="str">
            <v>tag21969</v>
          </cell>
          <cell r="B834" t="str">
            <v>Triticum_aestivum_tRNA-Lys-TTT-1-1</v>
          </cell>
          <cell r="C834" t="str">
            <v>CGTCTTAGCTCAGTTGGT</v>
          </cell>
        </row>
        <row r="835">
          <cell r="A835" t="str">
            <v>tag235111</v>
          </cell>
          <cell r="B835" t="str">
            <v>Triticum_aestivum_tRNA-Lys-TTT-1-1</v>
          </cell>
          <cell r="C835" t="str">
            <v>CCGTCTTAGCTCAGTTGG</v>
          </cell>
        </row>
        <row r="836">
          <cell r="A836" t="str">
            <v>tag105884</v>
          </cell>
          <cell r="B836" t="str">
            <v>Triticum_aestivum_tRNA-Lys-TTT-1-1</v>
          </cell>
          <cell r="C836" t="str">
            <v>CCGTCTTAGCTCAGTTGGTAGAGC</v>
          </cell>
        </row>
        <row r="837">
          <cell r="A837" t="str">
            <v>tag38221</v>
          </cell>
          <cell r="B837" t="str">
            <v>Triticum_aestivum_tRNA-Lys-TTT-2-1</v>
          </cell>
          <cell r="C837" t="str">
            <v>TGGTAGAGCGCGTGGCTTT</v>
          </cell>
        </row>
        <row r="838">
          <cell r="A838" t="str">
            <v>tag121159</v>
          </cell>
          <cell r="B838" t="str">
            <v>Triticum_aestivum_tRNA-Lys-TTT-2-1</v>
          </cell>
          <cell r="C838" t="str">
            <v>TCAGTGGTAGAGCGCGTG</v>
          </cell>
        </row>
        <row r="839">
          <cell r="A839" t="str">
            <v>tag74706</v>
          </cell>
          <cell r="B839" t="str">
            <v>Triticum_aestivum_tRNA-Lys-TTT-2-1</v>
          </cell>
          <cell r="C839" t="str">
            <v>GCCGACCTAGCTCAGTGG</v>
          </cell>
        </row>
        <row r="840">
          <cell r="A840" t="str">
            <v>tag172475</v>
          </cell>
          <cell r="B840" t="str">
            <v>Triticum_aestivum_tRNA-Lys-TTT-2-1</v>
          </cell>
          <cell r="C840" t="str">
            <v>CCGACCTAGCTCAGTGGT</v>
          </cell>
        </row>
        <row r="841">
          <cell r="A841" t="str">
            <v>tag104040</v>
          </cell>
          <cell r="B841" t="str">
            <v>Triticum_aestivum_tRNA-Lys-TTT-2-1</v>
          </cell>
          <cell r="C841" t="str">
            <v>GGTAGAGCGCGTGGCTTT</v>
          </cell>
        </row>
        <row r="842">
          <cell r="A842" t="str">
            <v>tag3735</v>
          </cell>
          <cell r="B842" t="str">
            <v>Triticum_aestivum_tRNA-Lys-TTT-3-1</v>
          </cell>
          <cell r="C842" t="str">
            <v>GCCGTCCTAGCTCAGTTG</v>
          </cell>
        </row>
        <row r="843">
          <cell r="A843" t="str">
            <v>tag216466</v>
          </cell>
          <cell r="B843" t="str">
            <v>Triticum_aestivum_tRNA-Lys-TTT-3-1</v>
          </cell>
          <cell r="C843" t="str">
            <v>GCCGTCCTAGCTCAGTTGGT</v>
          </cell>
        </row>
        <row r="844">
          <cell r="A844" t="str">
            <v>tag64321</v>
          </cell>
          <cell r="B844" t="str">
            <v>Triticum_aestivum_tRNA-Lys-TTT-3-1</v>
          </cell>
          <cell r="C844" t="str">
            <v>GCCGTCCTAGCTCAGTTGG</v>
          </cell>
        </row>
        <row r="845">
          <cell r="A845" t="str">
            <v>tag116910</v>
          </cell>
          <cell r="B845" t="str">
            <v>Triticum_aestivum_tRNA-Lys-TTT-3-1</v>
          </cell>
          <cell r="C845" t="str">
            <v>CCGTCCTAGCTCAGTTGGT</v>
          </cell>
        </row>
        <row r="846">
          <cell r="A846" t="str">
            <v>tag226852</v>
          </cell>
          <cell r="B846" t="str">
            <v>Triticum_aestivum_tRNA-Lys-TTT-3-1</v>
          </cell>
          <cell r="C846" t="str">
            <v>AACCGTGTGGTCGTGGGTT</v>
          </cell>
        </row>
        <row r="847">
          <cell r="A847" t="str">
            <v>tag146187</v>
          </cell>
          <cell r="B847" t="str">
            <v>Triticum_aestivum_tRNA-Lys-TTT-3-1</v>
          </cell>
          <cell r="C847" t="str">
            <v>AACCGTGTGGTCGTGGGT</v>
          </cell>
        </row>
        <row r="848">
          <cell r="A848" t="str">
            <v>tag82142</v>
          </cell>
          <cell r="B848" t="str">
            <v>Triticum_aestivum_tRNA-Lys-TTT-3-1</v>
          </cell>
          <cell r="C848" t="str">
            <v>TAACCGTGTGGTCGTGGGT</v>
          </cell>
        </row>
        <row r="849">
          <cell r="A849" t="str">
            <v>tag26991</v>
          </cell>
          <cell r="B849" t="str">
            <v>Triticum_aestivum_tRNA-Lys-TTT-3-1</v>
          </cell>
          <cell r="C849" t="str">
            <v>CCGTGTGGTCGTGGGTTCG</v>
          </cell>
        </row>
        <row r="850">
          <cell r="A850" t="str">
            <v>tag137103</v>
          </cell>
          <cell r="B850" t="str">
            <v>Triticum_aestivum_tRNA-Lys-TTT-3-1</v>
          </cell>
          <cell r="C850" t="str">
            <v>CCGTGTGGTCGTGGGTTC</v>
          </cell>
        </row>
        <row r="851">
          <cell r="A851" t="str">
            <v>tag159526</v>
          </cell>
          <cell r="B851" t="str">
            <v>Triticum_aestivum_tRNA-Lys-TTT-3-1</v>
          </cell>
          <cell r="C851" t="str">
            <v>AACCGTGTGGTCGTGGGTTCG</v>
          </cell>
        </row>
        <row r="852">
          <cell r="A852" t="str">
            <v>tag130707</v>
          </cell>
          <cell r="B852" t="str">
            <v>Triticum_aestivum_tRNA-Lys-TTT-3-1</v>
          </cell>
          <cell r="C852" t="str">
            <v>CGTCCTAGCTCAGTTGGT</v>
          </cell>
        </row>
        <row r="853">
          <cell r="A853" t="str">
            <v>tag70165</v>
          </cell>
          <cell r="B853" t="str">
            <v>Triticum_aestivum_tRNA-Lys-TTT-3-1</v>
          </cell>
          <cell r="C853" t="str">
            <v>TAACCGTGTGGTCGTGGGTTCG</v>
          </cell>
        </row>
        <row r="854">
          <cell r="A854" t="str">
            <v>tag13956</v>
          </cell>
          <cell r="B854" t="str">
            <v>Triticum_aestivum_tRNA-Lys-TTT-3-1</v>
          </cell>
          <cell r="C854" t="str">
            <v>CCGTCCTAGCTCAGTTGG</v>
          </cell>
        </row>
        <row r="855">
          <cell r="A855" t="str">
            <v>tag744</v>
          </cell>
          <cell r="B855" t="str">
            <v>Triticum_aestivum_tRNA-Lys-TTT-3-1</v>
          </cell>
          <cell r="C855" t="str">
            <v>AACCGTGTGGTCGTGGGTTC</v>
          </cell>
        </row>
        <row r="856">
          <cell r="A856" t="str">
            <v>tag134510</v>
          </cell>
          <cell r="B856" t="str">
            <v>Triticum_aestivum_tRNA-Lys-TTT-4-1</v>
          </cell>
          <cell r="C856" t="str">
            <v>CCGTCTTAGCTCAGCTGG</v>
          </cell>
        </row>
        <row r="857">
          <cell r="A857" t="str">
            <v>tag57114</v>
          </cell>
          <cell r="B857" t="str">
            <v>Triticum_aestivum_tRNA-Lys-TTT-4-1</v>
          </cell>
          <cell r="C857" t="str">
            <v>CCGTCTTAGCTCAGCTGGT</v>
          </cell>
        </row>
        <row r="858">
          <cell r="A858" t="str">
            <v>tag182538</v>
          </cell>
          <cell r="B858" t="str">
            <v>Triticum_aestivum_tRNA-Met-CAT-10-1</v>
          </cell>
          <cell r="C858" t="str">
            <v>ATCCTGAGGTCGAGAGTT</v>
          </cell>
        </row>
        <row r="859">
          <cell r="A859" t="str">
            <v>tag169941</v>
          </cell>
          <cell r="B859" t="str">
            <v>Triticum_aestivum_tRNA-Met-CAT-10-1</v>
          </cell>
          <cell r="C859" t="str">
            <v>ATCCTGAGGTCGAGAGTTC</v>
          </cell>
        </row>
        <row r="860">
          <cell r="A860" t="str">
            <v>tag121866</v>
          </cell>
          <cell r="B860" t="str">
            <v>Triticum_aestivum_tRNA-Met-CAT-10-1</v>
          </cell>
          <cell r="C860" t="str">
            <v>TCCTGAGGTCGAGAGTTC</v>
          </cell>
        </row>
        <row r="861">
          <cell r="A861" t="str">
            <v>tag112834</v>
          </cell>
          <cell r="B861" t="str">
            <v>Triticum_aestivum_tRNA-Met-CAT-10-1</v>
          </cell>
          <cell r="C861" t="str">
            <v>CCTGAGGTCGAGAGTTCG</v>
          </cell>
        </row>
        <row r="862">
          <cell r="A862" t="str">
            <v>tag108131</v>
          </cell>
          <cell r="B862" t="str">
            <v>Triticum_aestivum_tRNA-Met-CAT-1-12</v>
          </cell>
          <cell r="C862" t="str">
            <v>AATCCTGAGGTCGAGAGTTC</v>
          </cell>
        </row>
        <row r="863">
          <cell r="A863" t="str">
            <v>tag57900</v>
          </cell>
          <cell r="B863" t="str">
            <v>Triticum_aestivum_tRNA-Met-CAT-1-12</v>
          </cell>
          <cell r="C863" t="str">
            <v>AATCCTGAGGTCGAGAGT</v>
          </cell>
        </row>
        <row r="864">
          <cell r="A864" t="str">
            <v>tag146274</v>
          </cell>
          <cell r="B864" t="str">
            <v>Triticum_aestivum_tRNA-Met-CAT-1-12</v>
          </cell>
          <cell r="C864" t="str">
            <v>AATATCTCAGAGCTAGTG</v>
          </cell>
        </row>
        <row r="865">
          <cell r="A865" t="str">
            <v>tag67221</v>
          </cell>
          <cell r="B865" t="str">
            <v>Triticum_aestivum_tRNA-Met-CAT-1-12</v>
          </cell>
          <cell r="C865" t="str">
            <v>AATCCTGAGGTCGAGAGTT</v>
          </cell>
        </row>
        <row r="866">
          <cell r="A866" t="str">
            <v>tag62466</v>
          </cell>
          <cell r="B866" t="str">
            <v>Triticum_aestivum_tRNA-Met-CAT-18-1</v>
          </cell>
          <cell r="C866" t="str">
            <v>AGGTCGAGAGTTCGGGCC</v>
          </cell>
        </row>
        <row r="867">
          <cell r="A867" t="str">
            <v>tag126768</v>
          </cell>
          <cell r="B867" t="str">
            <v>Triticum_aestivum_tRNA-Met-CAT-18-1</v>
          </cell>
          <cell r="C867" t="str">
            <v>TCGAGAGTTCGGGCCTCT</v>
          </cell>
        </row>
        <row r="868">
          <cell r="A868" t="str">
            <v>tag129110</v>
          </cell>
          <cell r="B868" t="str">
            <v>Triticum_aestivum_tRNA-Met-CAT-3-1</v>
          </cell>
          <cell r="C868" t="str">
            <v>GGGGTGGTGGCGCAGTAGG</v>
          </cell>
        </row>
        <row r="869">
          <cell r="A869" t="str">
            <v>tag95579</v>
          </cell>
          <cell r="B869" t="str">
            <v>Triticum_aestivum_tRNA-Phe-GAA-10-1</v>
          </cell>
          <cell r="C869" t="str">
            <v>TCTGAAGGTCGCGTGTTC</v>
          </cell>
        </row>
        <row r="870">
          <cell r="A870" t="str">
            <v>tag232007</v>
          </cell>
          <cell r="B870" t="str">
            <v>Triticum_aestivum_tRNA-Phe-GAA-10-1</v>
          </cell>
          <cell r="C870" t="str">
            <v>ATCTGAAGGTCGCGTGTTC</v>
          </cell>
        </row>
        <row r="871">
          <cell r="A871" t="str">
            <v>tag133735</v>
          </cell>
          <cell r="B871" t="str">
            <v>Triticum_aestivum_tRNA-Phe-GAA-10-1</v>
          </cell>
          <cell r="C871" t="str">
            <v>CTGAAGGTCGCGTGTTCG</v>
          </cell>
        </row>
        <row r="872">
          <cell r="A872" t="str">
            <v>tag107634</v>
          </cell>
          <cell r="B872" t="str">
            <v>Triticum_aestivum_tRNA-Phe-GAA-10-1</v>
          </cell>
          <cell r="C872" t="str">
            <v>ATCTGAAGGTCGCGTGTT</v>
          </cell>
        </row>
        <row r="873">
          <cell r="A873" t="str">
            <v>tag90637</v>
          </cell>
          <cell r="B873" t="str">
            <v>Triticum_aestivum_tRNA-Phe-GAA-10-1</v>
          </cell>
          <cell r="C873" t="str">
            <v>ATCTGAAGGTCGCGTGTTCG</v>
          </cell>
        </row>
        <row r="874">
          <cell r="A874" t="str">
            <v>tag111713</v>
          </cell>
          <cell r="B874" t="str">
            <v>Triticum_aestivum_tRNA-Phe-GAA-10-1</v>
          </cell>
          <cell r="C874" t="str">
            <v>TCTGAAGGTCGCGTGTTCG</v>
          </cell>
        </row>
        <row r="875">
          <cell r="A875" t="str">
            <v>tag55821</v>
          </cell>
          <cell r="B875" t="str">
            <v>Triticum_aestivum_tRNA-Phe-GAA-10-1</v>
          </cell>
          <cell r="C875" t="str">
            <v>TCGATCCACGCTCACCGC</v>
          </cell>
        </row>
        <row r="876">
          <cell r="A876" t="str">
            <v>tag98130</v>
          </cell>
          <cell r="B876" t="str">
            <v>Triticum_aestivum_tRNA-Phe-GAA-10-1</v>
          </cell>
          <cell r="C876" t="str">
            <v>AGATCTGAAGGTCGCGTGT</v>
          </cell>
        </row>
        <row r="877">
          <cell r="A877" t="str">
            <v>tag22762</v>
          </cell>
          <cell r="B877" t="str">
            <v>Triticum_aestivum_tRNA-Phe-GAA-10-1</v>
          </cell>
          <cell r="C877" t="str">
            <v>GATCTGAAGGTCGCGTGT</v>
          </cell>
        </row>
        <row r="878">
          <cell r="A878" t="str">
            <v>tag202023</v>
          </cell>
          <cell r="B878" t="str">
            <v>Triticum_aestivum_tRNA-Phe-GAA-10-1</v>
          </cell>
          <cell r="C878" t="str">
            <v>GATCTGAAGGTCGCGTGTT</v>
          </cell>
        </row>
        <row r="879">
          <cell r="A879" t="str">
            <v>tag36787</v>
          </cell>
          <cell r="B879" t="str">
            <v>Triticum_aestivum_tRNA-Phe-GAA-10-1</v>
          </cell>
          <cell r="C879" t="str">
            <v>GATCTGAAGGTCGCGTGTTC</v>
          </cell>
        </row>
        <row r="880">
          <cell r="A880" t="str">
            <v>tag28072</v>
          </cell>
          <cell r="B880" t="str">
            <v>Triticum_aestivum_tRNA-Phe-GAA-10-1</v>
          </cell>
          <cell r="C880" t="str">
            <v>AGATCTGAAGGTCGCGTG</v>
          </cell>
        </row>
        <row r="881">
          <cell r="A881" t="str">
            <v>tag47855</v>
          </cell>
          <cell r="B881" t="str">
            <v>Triticum_aestivum_tRNA-Phe-GAA-10-1</v>
          </cell>
          <cell r="C881" t="str">
            <v>GATCTGAAGGTCGCGTGTTCG</v>
          </cell>
        </row>
        <row r="882">
          <cell r="A882" t="str">
            <v>tag200799</v>
          </cell>
          <cell r="B882" t="str">
            <v>Triticum_aestivum_tRNA-Phe-GAA-1-1</v>
          </cell>
          <cell r="C882" t="str">
            <v>GCGGGGATAGCTCAGTTG</v>
          </cell>
        </row>
        <row r="883">
          <cell r="A883" t="str">
            <v>tag83734</v>
          </cell>
          <cell r="B883" t="str">
            <v>Triticum_aestivum_tRNA-Phe-GAA-1-1</v>
          </cell>
          <cell r="C883" t="str">
            <v>CGGGGATAGCTCAGTTGG</v>
          </cell>
        </row>
        <row r="884">
          <cell r="A884" t="str">
            <v>tag77354</v>
          </cell>
          <cell r="B884" t="str">
            <v>Triticum_aestivum_tRNA-Phe-GAA-1-1</v>
          </cell>
          <cell r="C884" t="str">
            <v>TCGATCCACGCTCACCGCA</v>
          </cell>
        </row>
        <row r="885">
          <cell r="A885" t="str">
            <v>tag147975</v>
          </cell>
          <cell r="B885" t="str">
            <v>Triticum_aestivum_tRNA-Phe-GAA-1-1</v>
          </cell>
          <cell r="C885" t="str">
            <v>CGATCCACGCTCACCGCA</v>
          </cell>
        </row>
        <row r="886">
          <cell r="A886" t="str">
            <v>tag47060</v>
          </cell>
          <cell r="B886" t="str">
            <v>Triticum_aestivum_tRNA-Phe-GAA-4-1</v>
          </cell>
          <cell r="C886" t="str">
            <v>GTGGGGATAGCTCAGTTGG</v>
          </cell>
        </row>
        <row r="887">
          <cell r="A887" t="str">
            <v>tag35328</v>
          </cell>
          <cell r="B887" t="str">
            <v>Triticum_aestivum_tRNA-Phe-GAA-4-1</v>
          </cell>
          <cell r="C887" t="str">
            <v>GTGGGGATAGCTCAGTTG</v>
          </cell>
        </row>
        <row r="888">
          <cell r="A888" t="str">
            <v>tag201311</v>
          </cell>
          <cell r="B888" t="str">
            <v>Triticum_aestivum_tRNA-Pro-AGG-10-1</v>
          </cell>
          <cell r="C888" t="str">
            <v>GCGAGAGGTCCCGAGTTC</v>
          </cell>
        </row>
        <row r="889">
          <cell r="A889" t="str">
            <v>tag154165</v>
          </cell>
          <cell r="B889" t="str">
            <v>Triticum_aestivum_tRNA-Pro-AGG-10-1</v>
          </cell>
          <cell r="C889" t="str">
            <v>GTGGTATGATTCTCGCTT</v>
          </cell>
        </row>
        <row r="890">
          <cell r="A890" t="str">
            <v>tag103364</v>
          </cell>
          <cell r="B890" t="str">
            <v>Triticum_aestivum_tRNA-Pro-AGG-10-1</v>
          </cell>
          <cell r="C890" t="str">
            <v>AGTGGTATGATTCTCGCTT</v>
          </cell>
        </row>
        <row r="891">
          <cell r="A891" t="str">
            <v>tag175522</v>
          </cell>
          <cell r="B891" t="str">
            <v>Triticum_aestivum_tRNA-Pro-AGG-10-1</v>
          </cell>
          <cell r="C891" t="str">
            <v>CGAGAGGTCCCGAGTTCA</v>
          </cell>
        </row>
        <row r="892">
          <cell r="A892" t="str">
            <v>tag192978</v>
          </cell>
          <cell r="B892" t="str">
            <v>Triticum_aestivum_tRNA-Pro-AGG-10-1</v>
          </cell>
          <cell r="C892" t="str">
            <v>GTGCGAGAGGTCCCGAGT</v>
          </cell>
        </row>
        <row r="893">
          <cell r="A893" t="str">
            <v>tag74875</v>
          </cell>
          <cell r="B893" t="str">
            <v>Triticum_aestivum_tRNA-Pro-AGG-10-1</v>
          </cell>
          <cell r="C893" t="str">
            <v>TTGGTCTAGTGGTATGATTCT</v>
          </cell>
        </row>
        <row r="894">
          <cell r="A894" t="str">
            <v>tag115776</v>
          </cell>
          <cell r="B894" t="str">
            <v>Triticum_aestivum_tRNA-Pro-AGG-10-1</v>
          </cell>
          <cell r="C894" t="str">
            <v>TGGTCTAGTGGTATGATT</v>
          </cell>
        </row>
        <row r="895">
          <cell r="A895" t="str">
            <v>tag236379</v>
          </cell>
          <cell r="B895" t="str">
            <v>Triticum_aestivum_tRNA-Pro-AGG-10-1</v>
          </cell>
          <cell r="C895" t="str">
            <v>GGTCTAGTGGTATGATTCT</v>
          </cell>
        </row>
        <row r="896">
          <cell r="A896" t="str">
            <v>tag148776</v>
          </cell>
          <cell r="B896" t="str">
            <v>Triticum_aestivum_tRNA-Pro-AGG-10-1</v>
          </cell>
          <cell r="C896" t="str">
            <v>TAGTGGTATGATTCTCGC</v>
          </cell>
        </row>
        <row r="897">
          <cell r="A897" t="str">
            <v>tag185358</v>
          </cell>
          <cell r="B897" t="str">
            <v>Triticum_aestivum_tRNA-Pro-AGG-10-1</v>
          </cell>
          <cell r="C897" t="str">
            <v>TGGTCTAGTGGTATGATTCT</v>
          </cell>
        </row>
        <row r="898">
          <cell r="A898" t="str">
            <v>tag123234</v>
          </cell>
          <cell r="B898" t="str">
            <v>Triticum_aestivum_tRNA-Pro-AGG-10-1</v>
          </cell>
          <cell r="C898" t="str">
            <v>CTAGTGGTATGATTCTCG</v>
          </cell>
        </row>
        <row r="899">
          <cell r="A899" t="str">
            <v>tag9917</v>
          </cell>
          <cell r="B899" t="str">
            <v>Triticum_aestivum_tRNA-Pro-AGG-10-1</v>
          </cell>
          <cell r="C899" t="str">
            <v>AGTGGTATGATTCTCGCT</v>
          </cell>
        </row>
        <row r="900">
          <cell r="A900" t="str">
            <v>tag208244</v>
          </cell>
          <cell r="B900" t="str">
            <v>Triticum_aestivum_tRNA-Pro-AGG-10-1</v>
          </cell>
          <cell r="C900" t="str">
            <v>CGAGAGGTCCCGAGTTCAA</v>
          </cell>
        </row>
        <row r="901">
          <cell r="A901" t="str">
            <v>tag183653</v>
          </cell>
          <cell r="B901" t="str">
            <v>Triticum_aestivum_tRNA-Pro-AGG-1-1</v>
          </cell>
          <cell r="C901" t="str">
            <v>GGGCATTTGGTCTAGTGG</v>
          </cell>
        </row>
        <row r="902">
          <cell r="A902" t="str">
            <v>tag99955</v>
          </cell>
          <cell r="B902" t="str">
            <v>Triticum_aestivum_tRNA-Pro-CGG-1-1</v>
          </cell>
          <cell r="C902" t="str">
            <v>GTATGATTCTCGCTTCGG</v>
          </cell>
        </row>
        <row r="903">
          <cell r="A903" t="str">
            <v>tag19396</v>
          </cell>
          <cell r="B903" t="str">
            <v>Triticum_aestivum_tRNA-Pro-CGG-1-1</v>
          </cell>
          <cell r="C903" t="str">
            <v>GGGTGTTTGGTCTAGTGGT</v>
          </cell>
        </row>
        <row r="904">
          <cell r="A904" t="str">
            <v>tag205335</v>
          </cell>
          <cell r="B904" t="str">
            <v>Triticum_aestivum_tRNA-Pro-CGG-1-1</v>
          </cell>
          <cell r="C904" t="str">
            <v>GGGTGTTTGGTCTAGTGG</v>
          </cell>
        </row>
        <row r="905">
          <cell r="A905" t="str">
            <v>tag177828</v>
          </cell>
          <cell r="B905" t="str">
            <v>Triticum_aestivum_tRNA-Pro-CGG-1-1</v>
          </cell>
          <cell r="C905" t="str">
            <v>GCGAGAGGTCCCGAGTTCG</v>
          </cell>
        </row>
        <row r="906">
          <cell r="A906" t="str">
            <v>tag196744</v>
          </cell>
          <cell r="B906" t="str">
            <v>Triticum_aestivum_tRNA-Pro-CGG-1-1</v>
          </cell>
          <cell r="C906" t="str">
            <v>CGAGAGGTCCCGAGTTCG</v>
          </cell>
        </row>
        <row r="907">
          <cell r="A907" t="str">
            <v>tag112438</v>
          </cell>
          <cell r="B907" t="str">
            <v>Triticum_aestivum_tRNA-Pro-CGG-1-1</v>
          </cell>
          <cell r="C907" t="str">
            <v>TGGTATGATTCTCGCTTC</v>
          </cell>
        </row>
        <row r="908">
          <cell r="A908" t="str">
            <v>tag211876</v>
          </cell>
          <cell r="B908" t="str">
            <v>Triticum_aestivum_tRNA-Pro-CGG-1-1</v>
          </cell>
          <cell r="C908" t="str">
            <v>GTGGTATGATTCTCGCTTC</v>
          </cell>
        </row>
        <row r="909">
          <cell r="A909" t="str">
            <v>tag118613</v>
          </cell>
          <cell r="B909" t="str">
            <v>Triticum_aestivum_tRNA-Pro-CGG-1-1</v>
          </cell>
          <cell r="C909" t="str">
            <v>CGAGAGGTCCCGAGTTCGA</v>
          </cell>
        </row>
        <row r="910">
          <cell r="A910" t="str">
            <v>tag115852</v>
          </cell>
          <cell r="B910" t="str">
            <v>Triticum_aestivum_tRNA-Pro-CGG-1-1</v>
          </cell>
          <cell r="C910" t="str">
            <v>TTCTCGCTTCGGGTGCGA</v>
          </cell>
        </row>
        <row r="911">
          <cell r="A911" t="str">
            <v>tag162301</v>
          </cell>
          <cell r="B911" t="str">
            <v>Triticum_aestivum_tRNA-Pro-CGG-1-1</v>
          </cell>
          <cell r="C911" t="str">
            <v>GGTGTTTGGTCTAGTGGT</v>
          </cell>
        </row>
        <row r="912">
          <cell r="A912" t="str">
            <v>tag192499</v>
          </cell>
          <cell r="B912" t="str">
            <v>Triticum_aestivum_tRNA-Pro-CGG-1-1</v>
          </cell>
          <cell r="C912" t="str">
            <v>GCGAGAGGTCCCGAGTTCGA</v>
          </cell>
        </row>
        <row r="913">
          <cell r="A913" t="str">
            <v>tag185097</v>
          </cell>
          <cell r="B913" t="str">
            <v>Triticum_aestivum_tRNA-Pro-CGG-1-1</v>
          </cell>
          <cell r="C913" t="str">
            <v>GGTATGATTCTCGCTTCGG</v>
          </cell>
        </row>
        <row r="914">
          <cell r="A914" t="str">
            <v>tag184714</v>
          </cell>
          <cell r="B914" t="str">
            <v>Triticum_aestivum_tRNA-Pro-CGG-1-1</v>
          </cell>
          <cell r="C914" t="str">
            <v>GGTATGATTCTCGCTTCG</v>
          </cell>
        </row>
        <row r="915">
          <cell r="A915" t="str">
            <v>tag184834</v>
          </cell>
          <cell r="B915" t="str">
            <v>Triticum_aestivum_tRNA-Pro-CGG-2-1</v>
          </cell>
          <cell r="C915" t="str">
            <v>GGGCGTTTGGTCTAGTGG</v>
          </cell>
        </row>
        <row r="916">
          <cell r="A916" t="str">
            <v>tag99467</v>
          </cell>
          <cell r="B916" t="str">
            <v>Triticum_aestivum_tRNA-Pro-CGG-2-1</v>
          </cell>
          <cell r="C916" t="str">
            <v>CGTTTGGTCTAGTGGTATG</v>
          </cell>
        </row>
        <row r="917">
          <cell r="A917" t="str">
            <v>tag215356</v>
          </cell>
          <cell r="B917" t="str">
            <v>Triticum_aestivum_tRNA-Pro-CGG-3-1</v>
          </cell>
          <cell r="C917" t="str">
            <v>CGAGAGGTCGCGAGTTCG</v>
          </cell>
        </row>
        <row r="918">
          <cell r="A918" t="str">
            <v>tag40164</v>
          </cell>
          <cell r="B918" t="str">
            <v>Triticum_aestivum_tRNA-Pro-CGG-3-1</v>
          </cell>
          <cell r="C918" t="str">
            <v>GCGAGAGGTCGCGAGTTCG</v>
          </cell>
        </row>
        <row r="919">
          <cell r="A919" t="str">
            <v>tag120625</v>
          </cell>
          <cell r="B919" t="str">
            <v>Triticum_aestivum_tRNA-Pro-CGG-3-1</v>
          </cell>
          <cell r="C919" t="str">
            <v>GTGCGAGAGGTCGCGAGTTCG</v>
          </cell>
        </row>
        <row r="920">
          <cell r="A920" t="str">
            <v>tag84601</v>
          </cell>
          <cell r="B920" t="str">
            <v>Triticum_aestivum_tRNA-Pro-CGG-3-1</v>
          </cell>
          <cell r="C920" t="str">
            <v>GTGCGAGAGGTCGCGAGT</v>
          </cell>
        </row>
        <row r="921">
          <cell r="A921" t="str">
            <v>tag116299</v>
          </cell>
          <cell r="B921" t="str">
            <v>Triticum_aestivum_tRNA-Pro-CGG-3-1</v>
          </cell>
          <cell r="C921" t="str">
            <v>GTGCGAGAGGTCGCGAGTTC</v>
          </cell>
        </row>
        <row r="922">
          <cell r="A922" t="str">
            <v>tag86835</v>
          </cell>
          <cell r="B922" t="str">
            <v>Triticum_aestivum_tRNA-Pro-CGG-3-1</v>
          </cell>
          <cell r="C922" t="str">
            <v>TGCGAGAGGTCGCGAGTTCG</v>
          </cell>
        </row>
        <row r="923">
          <cell r="A923" t="str">
            <v>tag72691</v>
          </cell>
          <cell r="B923" t="str">
            <v>Triticum_aestivum_tRNA-Pro-CGG-3-1</v>
          </cell>
          <cell r="C923" t="str">
            <v>GCGAGAGGTCGCGAGTTC</v>
          </cell>
        </row>
        <row r="924">
          <cell r="A924" t="str">
            <v>tag196944</v>
          </cell>
          <cell r="B924" t="str">
            <v>Triticum_aestivum_tRNA-Pro-CGG-5-1</v>
          </cell>
          <cell r="C924" t="str">
            <v>GTGCGAGAGGTCGTGAGT</v>
          </cell>
        </row>
        <row r="925">
          <cell r="A925" t="str">
            <v>tag82175</v>
          </cell>
          <cell r="B925" t="str">
            <v>Triticum_aestivum_tRNA-Pro-CGG-5-1</v>
          </cell>
          <cell r="C925" t="str">
            <v>GCGAGAGGTCGTGAGTTCG</v>
          </cell>
        </row>
        <row r="926">
          <cell r="A926" t="str">
            <v>tag69781</v>
          </cell>
          <cell r="B926" t="str">
            <v>Triticum_aestivum_tRNA-Pro-CGG-5-1</v>
          </cell>
          <cell r="C926" t="str">
            <v>GTGCGAGAGGTCGTGAGTTCG</v>
          </cell>
        </row>
        <row r="927">
          <cell r="A927" t="str">
            <v>tag105683</v>
          </cell>
          <cell r="B927" t="str">
            <v>Triticum_aestivum_tRNA-Pro-CGG-5-1</v>
          </cell>
          <cell r="C927" t="str">
            <v>CGAGAGGTCGTGAGTTCG</v>
          </cell>
        </row>
        <row r="928">
          <cell r="A928" t="str">
            <v>tag76376</v>
          </cell>
          <cell r="B928" t="str">
            <v>Triticum_aestivum_tRNA-Pro-CGG-6-1</v>
          </cell>
          <cell r="C928" t="str">
            <v>GTGAGAGGTCCCGAGTTCG</v>
          </cell>
        </row>
        <row r="929">
          <cell r="A929" t="str">
            <v>tag208793</v>
          </cell>
          <cell r="B929" t="str">
            <v>Triticum_aestivum_tRNA-Pro-CGG-6-1</v>
          </cell>
          <cell r="C929" t="str">
            <v>TGAGAGGTCCCGAGTTCG</v>
          </cell>
        </row>
        <row r="930">
          <cell r="A930" t="str">
            <v>tag67756</v>
          </cell>
          <cell r="B930" t="str">
            <v>Triticum_aestivum_tRNA-Pro-CGG-8-1</v>
          </cell>
          <cell r="C930" t="str">
            <v>CGGGAGGTCGTGAGTTCG</v>
          </cell>
        </row>
        <row r="931">
          <cell r="A931" t="str">
            <v>tag30151</v>
          </cell>
          <cell r="B931" t="str">
            <v>Triticum_aestivum_tRNA-Pro-CGG-8-1</v>
          </cell>
          <cell r="C931" t="str">
            <v>GCGGGAGGTCGTGAGTTCG</v>
          </cell>
        </row>
        <row r="932">
          <cell r="A932" t="str">
            <v>tag92521</v>
          </cell>
          <cell r="B932" t="str">
            <v>Triticum_aestivum_tRNA-Pro-CGG-8-1</v>
          </cell>
          <cell r="C932" t="str">
            <v>GTGCGGGAGGTCGTGAGTTCG</v>
          </cell>
        </row>
        <row r="933">
          <cell r="A933" t="str">
            <v>tag167243</v>
          </cell>
          <cell r="B933" t="str">
            <v>Triticum_aestivum_tRNA-Pro-TGG-10-1</v>
          </cell>
          <cell r="C933" t="str">
            <v>GTATGATTCTCGCTTTGG</v>
          </cell>
        </row>
        <row r="934">
          <cell r="A934" t="str">
            <v>tag150447</v>
          </cell>
          <cell r="B934" t="str">
            <v>Triticum_aestivum_tRNA-Pro-TGG-10-1</v>
          </cell>
          <cell r="C934" t="str">
            <v>CGCTTTGGGTGCGAGAGG</v>
          </cell>
        </row>
        <row r="935">
          <cell r="A935" t="str">
            <v>tag57564</v>
          </cell>
          <cell r="B935" t="str">
            <v>Triticum_aestivum_tRNA-Pro-TGG-10-1</v>
          </cell>
          <cell r="C935" t="str">
            <v>GTATGATTCTCGCTTTGGG</v>
          </cell>
        </row>
        <row r="936">
          <cell r="A936" t="str">
            <v>tag26348</v>
          </cell>
          <cell r="B936" t="str">
            <v>Triticum_aestivum_tRNA-Pro-TGG-10-1</v>
          </cell>
          <cell r="C936" t="str">
            <v>TATGATTCTCGCTTTGGGT</v>
          </cell>
        </row>
        <row r="937">
          <cell r="A937" t="str">
            <v>tag126983</v>
          </cell>
          <cell r="B937" t="str">
            <v>Triticum_aestivum_tRNA-Pro-TGG-10-1</v>
          </cell>
          <cell r="C937" t="str">
            <v>ATTCTCGCTTTGGGTGCGA</v>
          </cell>
        </row>
        <row r="938">
          <cell r="A938" t="str">
            <v>tag33492</v>
          </cell>
          <cell r="B938" t="str">
            <v>Triticum_aestivum_tRNA-Pro-TGG-10-1</v>
          </cell>
          <cell r="C938" t="str">
            <v>ATGATTCTCGCTTTGGGT</v>
          </cell>
        </row>
        <row r="939">
          <cell r="A939" t="str">
            <v>tag226798</v>
          </cell>
          <cell r="B939" t="str">
            <v>Triticum_aestivum_tRNA-Pro-TGG-10-1</v>
          </cell>
          <cell r="C939" t="str">
            <v>TATGATTCTCGCTTTGGG</v>
          </cell>
        </row>
        <row r="940">
          <cell r="A940" t="str">
            <v>tag96039</v>
          </cell>
          <cell r="B940" t="str">
            <v>Triticum_aestivum_tRNA-Pro-TGG-4-1</v>
          </cell>
          <cell r="C940" t="str">
            <v>GTGAGAGGTCGCGAGTTCG</v>
          </cell>
        </row>
        <row r="941">
          <cell r="A941" t="str">
            <v>tag194211</v>
          </cell>
          <cell r="B941" t="str">
            <v>Triticum_aestivum_tRNA-Pro-TGG-4-1</v>
          </cell>
          <cell r="C941" t="str">
            <v>TGAGAGGTCGCGAGTTCG</v>
          </cell>
        </row>
        <row r="942">
          <cell r="A942" t="str">
            <v>tag180680</v>
          </cell>
          <cell r="B942" t="str">
            <v>Triticum_aestivum_tRNA-Ser-ACT-1-1</v>
          </cell>
          <cell r="C942" t="str">
            <v>GACGCTTTGGCCGAGTGG</v>
          </cell>
        </row>
        <row r="943">
          <cell r="A943" t="str">
            <v>tag44901</v>
          </cell>
          <cell r="B943" t="str">
            <v>Triticum_aestivum_tRNA-Ser-ACT-1-1</v>
          </cell>
          <cell r="C943" t="str">
            <v>CGCTTTGGCCGAGTGGTT</v>
          </cell>
        </row>
        <row r="944">
          <cell r="A944" t="str">
            <v>tag23855</v>
          </cell>
          <cell r="B944" t="str">
            <v>Triticum_aestivum_tRNA-Ser-ACT-1-1</v>
          </cell>
          <cell r="C944" t="str">
            <v>CTAAGTACATGGGGTTTC</v>
          </cell>
        </row>
        <row r="945">
          <cell r="A945" t="str">
            <v>tag91403</v>
          </cell>
          <cell r="B945" t="str">
            <v>Triticum_aestivum_tRNA-Ser-ACT-1-1</v>
          </cell>
          <cell r="C945" t="str">
            <v>TAAGTACATGGGGTTTCC</v>
          </cell>
        </row>
        <row r="946">
          <cell r="A946" t="str">
            <v>tag75844</v>
          </cell>
          <cell r="B946" t="str">
            <v>Triticum_aestivum_tRNA-Ser-ACT-1-1</v>
          </cell>
          <cell r="C946" t="str">
            <v>GACGCTTTGGCCGAGTGGT</v>
          </cell>
        </row>
        <row r="947">
          <cell r="A947" t="str">
            <v>tag49596</v>
          </cell>
          <cell r="B947" t="str">
            <v>Triticum_aestivum_tRNA-Ser-ACT-1-1</v>
          </cell>
          <cell r="C947" t="str">
            <v>CGCTTTGGCCGAGTGGTTA</v>
          </cell>
        </row>
        <row r="948">
          <cell r="A948" t="str">
            <v>tag104837</v>
          </cell>
          <cell r="B948" t="str">
            <v>Triticum_aestivum_tRNA-Ser-ACT-1-1</v>
          </cell>
          <cell r="C948" t="str">
            <v>ACGCTTTGGCCGAGTGGT</v>
          </cell>
        </row>
        <row r="949">
          <cell r="A949" t="str">
            <v>tag20915</v>
          </cell>
          <cell r="B949" t="str">
            <v>Triticum_aestivum_tRNA-Ser-ACT-1-1</v>
          </cell>
          <cell r="C949" t="str">
            <v>TTGGCCGAGTGGTTAAGG</v>
          </cell>
        </row>
        <row r="950">
          <cell r="A950" t="str">
            <v>tag228647</v>
          </cell>
          <cell r="B950" t="str">
            <v>Triticum_aestivum_tRNA-Ser-ACT-1-1</v>
          </cell>
          <cell r="C950" t="str">
            <v>CTTTGGCCGAGTGGTTAA</v>
          </cell>
        </row>
        <row r="951">
          <cell r="A951" t="str">
            <v>tag118975</v>
          </cell>
          <cell r="B951" t="str">
            <v>Triticum_aestivum_tRNA-Ser-ACT-1-1</v>
          </cell>
          <cell r="C951" t="str">
            <v>CGAATCTCTCAGGCGTCG</v>
          </cell>
        </row>
        <row r="952">
          <cell r="A952" t="str">
            <v>tag51645</v>
          </cell>
          <cell r="B952" t="str">
            <v>Triticum_aestivum_tRNA-Ser-ACT-1-1</v>
          </cell>
          <cell r="C952" t="str">
            <v>GCTTTGGCCGAGTGGTTA</v>
          </cell>
        </row>
        <row r="953">
          <cell r="A953" t="str">
            <v>tag104406</v>
          </cell>
          <cell r="B953" t="str">
            <v>Triticum_aestivum_tRNA-Ser-ACT-1-1</v>
          </cell>
          <cell r="C953" t="str">
            <v>TCGAATCTCTCAGGCGTCG</v>
          </cell>
        </row>
        <row r="954">
          <cell r="A954" t="str">
            <v>tag12270</v>
          </cell>
          <cell r="B954" t="str">
            <v>Triticum_aestivum_tRNA-Ser-AGA-10-1</v>
          </cell>
          <cell r="C954" t="str">
            <v>GTGGTCGTGCTGGAGTGGTT</v>
          </cell>
        </row>
        <row r="955">
          <cell r="A955" t="str">
            <v>tag205134</v>
          </cell>
          <cell r="B955" t="str">
            <v>Triticum_aestivum_tRNA-Ser-AGA-10-1</v>
          </cell>
          <cell r="C955" t="str">
            <v>AAATCATGTGGGCTTTGC</v>
          </cell>
        </row>
        <row r="956">
          <cell r="A956" t="str">
            <v>tag53576</v>
          </cell>
          <cell r="B956" t="str">
            <v>Triticum_aestivum_tRNA-Ser-AGA-10-1</v>
          </cell>
          <cell r="C956" t="str">
            <v>GTGGTCGTGCTGGAGTGGT</v>
          </cell>
        </row>
        <row r="957">
          <cell r="A957" t="str">
            <v>tag197174</v>
          </cell>
          <cell r="B957" t="str">
            <v>Triticum_aestivum_tRNA-Ser-AGA-10-1</v>
          </cell>
          <cell r="C957" t="str">
            <v>GTGGTCGTGCTGGAGTGG</v>
          </cell>
        </row>
        <row r="958">
          <cell r="A958" t="str">
            <v>tag58949</v>
          </cell>
          <cell r="B958" t="str">
            <v>Triticum_aestivum_tRNA-Ser-AGA-10-1</v>
          </cell>
          <cell r="C958" t="str">
            <v>TTTGCCCGCGCAGGTTCG</v>
          </cell>
        </row>
        <row r="959">
          <cell r="A959" t="str">
            <v>tag198916</v>
          </cell>
          <cell r="B959" t="str">
            <v>Triticum_aestivum_tRNA-Ser-AGA-10-1</v>
          </cell>
          <cell r="C959" t="str">
            <v>CTTTGCCCGCGCAGGTTCG</v>
          </cell>
        </row>
        <row r="960">
          <cell r="A960" t="str">
            <v>tag215693</v>
          </cell>
          <cell r="B960" t="str">
            <v>Triticum_aestivum_tRNA-Ser-AGA-10-1</v>
          </cell>
          <cell r="C960" t="str">
            <v>GGAGTGGTTATCGGGCATG</v>
          </cell>
        </row>
        <row r="961">
          <cell r="A961" t="str">
            <v>tag87084</v>
          </cell>
          <cell r="B961" t="str">
            <v>Triticum_aestivum_tRNA-Ser-AGA-10-1</v>
          </cell>
          <cell r="C961" t="str">
            <v>AATCATGTGGGCTTTGCC</v>
          </cell>
        </row>
        <row r="962">
          <cell r="A962" t="str">
            <v>tag30801</v>
          </cell>
          <cell r="B962" t="str">
            <v>Triticum_aestivum_tRNA-Ser-AGA-10-1</v>
          </cell>
          <cell r="C962" t="str">
            <v>CCGCGCAGGTTCGAATCCT</v>
          </cell>
        </row>
        <row r="963">
          <cell r="A963" t="str">
            <v>tag109870</v>
          </cell>
          <cell r="B963" t="str">
            <v>Triticum_aestivum_tRNA-Ser-AGA-10-1</v>
          </cell>
          <cell r="C963" t="str">
            <v>CCGCGCAGGTTCGAATCC</v>
          </cell>
        </row>
        <row r="964">
          <cell r="A964" t="str">
            <v>tag102987</v>
          </cell>
          <cell r="B964" t="str">
            <v>Triticum_aestivum_tRNA-Ser-AGA-10-1</v>
          </cell>
          <cell r="C964" t="str">
            <v>GGAGTGGTTATCGGGCATGA</v>
          </cell>
        </row>
        <row r="965">
          <cell r="A965" t="str">
            <v>tag131264</v>
          </cell>
          <cell r="B965" t="str">
            <v>Triticum_aestivum_tRNA-Ser-AGA-10-1</v>
          </cell>
          <cell r="C965" t="str">
            <v>CTTTGCCCGCGCAGGTTC</v>
          </cell>
        </row>
        <row r="966">
          <cell r="A966" t="str">
            <v>tag232061</v>
          </cell>
          <cell r="B966" t="str">
            <v>Triticum_aestivum_tRNA-Ser-AGA-10-1</v>
          </cell>
          <cell r="C966" t="str">
            <v>GAAATCATGTGGGCTTTG</v>
          </cell>
        </row>
        <row r="967">
          <cell r="A967" t="str">
            <v>tag5330</v>
          </cell>
          <cell r="B967" t="str">
            <v>Triticum_aestivum_tRNA-Ser-AGA-1-1</v>
          </cell>
          <cell r="C967" t="str">
            <v>GTGGTCGTGCCGGAGTGGT</v>
          </cell>
        </row>
        <row r="968">
          <cell r="A968" t="str">
            <v>tag236748</v>
          </cell>
          <cell r="B968" t="str">
            <v>Triticum_aestivum_tRNA-Ser-AGA-1-1</v>
          </cell>
          <cell r="C968" t="str">
            <v>GTGGTCGTGCCGGAGTGG</v>
          </cell>
        </row>
        <row r="969">
          <cell r="A969" t="str">
            <v>tag206861</v>
          </cell>
          <cell r="B969" t="str">
            <v>Triticum_aestivum_tRNA-Ser-AGA-1-1</v>
          </cell>
          <cell r="C969" t="str">
            <v>GGTCGTGCCGGAGTGGTT</v>
          </cell>
        </row>
        <row r="970">
          <cell r="A970" t="str">
            <v>tag79258</v>
          </cell>
          <cell r="B970" t="str">
            <v>Triticum_aestivum_tRNA-Ser-AGA-1-1</v>
          </cell>
          <cell r="C970" t="str">
            <v>TGGTCGTGCCGGAGTGGT</v>
          </cell>
        </row>
        <row r="971">
          <cell r="A971" t="str">
            <v>tag181338</v>
          </cell>
          <cell r="B971" t="str">
            <v>Triticum_aestivum_tRNA-Ser-AGA-1-1</v>
          </cell>
          <cell r="C971" t="str">
            <v>CGGAGTGGTTATCGGGCATGA</v>
          </cell>
        </row>
        <row r="972">
          <cell r="A972" t="str">
            <v>tag138660</v>
          </cell>
          <cell r="B972" t="str">
            <v>Triticum_aestivum_tRNA-Ser-AGA-14-1</v>
          </cell>
          <cell r="C972" t="str">
            <v>GTGGACGTGCCAGAGTGGT</v>
          </cell>
        </row>
        <row r="973">
          <cell r="A973" t="str">
            <v>tag85622</v>
          </cell>
          <cell r="B973" t="str">
            <v>Triticum_aestivum_tRNA-Ser-AGA-14-1</v>
          </cell>
          <cell r="C973" t="str">
            <v>GTGGACGTGCCAGAGTGG</v>
          </cell>
        </row>
        <row r="974">
          <cell r="A974" t="str">
            <v>tag193038</v>
          </cell>
          <cell r="B974" t="str">
            <v>Triticum_aestivum_tRNA-Ser-AGA-17-1</v>
          </cell>
          <cell r="C974" t="str">
            <v>GTGGTCGTGCCGGAGTGCT</v>
          </cell>
        </row>
        <row r="975">
          <cell r="A975" t="str">
            <v>tag112103</v>
          </cell>
          <cell r="B975" t="str">
            <v>Triticum_aestivum_tRNA-Ser-AGA-17-1</v>
          </cell>
          <cell r="C975" t="str">
            <v>GTGGTCGTGCCGGAGTGC</v>
          </cell>
        </row>
        <row r="976">
          <cell r="A976" t="str">
            <v>tag40589</v>
          </cell>
          <cell r="B976" t="str">
            <v>Triticum_aestivum_tRNA-Ser-AGA-21-1</v>
          </cell>
          <cell r="C976" t="str">
            <v>CGCGTAGGTTCGAATCCT</v>
          </cell>
        </row>
        <row r="977">
          <cell r="A977" t="str">
            <v>tag78455</v>
          </cell>
          <cell r="B977" t="str">
            <v>Triticum_aestivum_tRNA-Ser-CGA-1-1</v>
          </cell>
          <cell r="C977" t="str">
            <v>CGAAATCTGTTGGGCTTT</v>
          </cell>
        </row>
        <row r="978">
          <cell r="A978" t="str">
            <v>tag2022</v>
          </cell>
          <cell r="B978" t="str">
            <v>Triticum_aestivum_tRNA-Ser-CGA-1-1</v>
          </cell>
          <cell r="C978" t="str">
            <v>GTCGATATGTCCGAGTGGTTA</v>
          </cell>
        </row>
        <row r="979">
          <cell r="A979" t="str">
            <v>tag34045</v>
          </cell>
          <cell r="B979" t="str">
            <v>Triticum_aestivum_tRNA-Ser-CGA-1-1</v>
          </cell>
          <cell r="C979" t="str">
            <v>GTCGATATGTCCGAGTGGTT</v>
          </cell>
        </row>
        <row r="980">
          <cell r="A980" t="str">
            <v>tag48754</v>
          </cell>
          <cell r="B980" t="str">
            <v>Triticum_aestivum_tRNA-Ser-CGA-1-1</v>
          </cell>
          <cell r="C980" t="str">
            <v>GTCGATATGTCCGAGTGGTTAA</v>
          </cell>
        </row>
        <row r="981">
          <cell r="A981" t="str">
            <v>tag114368</v>
          </cell>
          <cell r="B981" t="str">
            <v>Triticum_aestivum_tRNA-Ser-CGA-1-1</v>
          </cell>
          <cell r="C981" t="str">
            <v>GTCGATATGTCCGAGTGGT</v>
          </cell>
        </row>
        <row r="982">
          <cell r="A982" t="str">
            <v>tag134644</v>
          </cell>
          <cell r="B982" t="str">
            <v>Triticum_aestivum_tRNA-Ser-CGA-1-1</v>
          </cell>
          <cell r="C982" t="str">
            <v>CGAAATCTGTTGGGCTTTG</v>
          </cell>
        </row>
        <row r="983">
          <cell r="A983" t="str">
            <v>tag122505</v>
          </cell>
          <cell r="B983" t="str">
            <v>Triticum_aestivum_tRNA-Ser-CGA-1-1</v>
          </cell>
          <cell r="C983" t="str">
            <v>GTCGATATGTCCGAGTGG</v>
          </cell>
        </row>
        <row r="984">
          <cell r="A984" t="str">
            <v>tag118724</v>
          </cell>
          <cell r="B984" t="str">
            <v>Triticum_aestivum_tRNA-Ser-CGA-1-1</v>
          </cell>
          <cell r="C984" t="str">
            <v>AATCTGTTGGGCTTTGCCT</v>
          </cell>
        </row>
        <row r="985">
          <cell r="A985" t="str">
            <v>tag98356</v>
          </cell>
          <cell r="B985" t="str">
            <v>Triticum_aestivum_tRNA-Ser-CGA-1-1</v>
          </cell>
          <cell r="C985" t="str">
            <v>CGATATGTCCGAGTGGTT</v>
          </cell>
        </row>
        <row r="986">
          <cell r="A986" t="str">
            <v>tag100455</v>
          </cell>
          <cell r="B986" t="str">
            <v>Triticum_aestivum_tRNA-Ser-CGA-1-1</v>
          </cell>
          <cell r="C986" t="str">
            <v>AATCTGTTGGGCTTTGCCTG</v>
          </cell>
        </row>
        <row r="987">
          <cell r="A987" t="str">
            <v>tag134781</v>
          </cell>
          <cell r="B987" t="str">
            <v>Triticum_aestivum_tRNA-Ser-CGA-1-1</v>
          </cell>
          <cell r="C987" t="str">
            <v>TCGATATGTCCGAGTGGTT</v>
          </cell>
        </row>
        <row r="988">
          <cell r="A988" t="str">
            <v>tag16314</v>
          </cell>
          <cell r="B988" t="str">
            <v>Triticum_aestivum_tRNA-Ser-CGA-1-1</v>
          </cell>
          <cell r="C988" t="str">
            <v>CGATATGTCCGAGTGGTTA</v>
          </cell>
        </row>
        <row r="989">
          <cell r="A989" t="str">
            <v>tag121148</v>
          </cell>
          <cell r="B989" t="str">
            <v>Triticum_aestivum_tRNA-Ser-CGA-1-1</v>
          </cell>
          <cell r="C989" t="str">
            <v>CCTGCGCAGGTTCGAATCCT</v>
          </cell>
        </row>
        <row r="990">
          <cell r="A990" t="str">
            <v>tag187805</v>
          </cell>
          <cell r="B990" t="str">
            <v>Triticum_aestivum_tRNA-Ser-CGA-1-1</v>
          </cell>
          <cell r="C990" t="str">
            <v>TTTGCCTGCGCAGGTTCG</v>
          </cell>
        </row>
        <row r="991">
          <cell r="A991" t="str">
            <v>tag110117</v>
          </cell>
          <cell r="B991" t="str">
            <v>Triticum_aestivum_tRNA-Ser-CGA-1-1</v>
          </cell>
          <cell r="C991" t="str">
            <v>GCTTTGCCTGCGCAGGTT</v>
          </cell>
        </row>
        <row r="992">
          <cell r="A992" t="str">
            <v>tag150119</v>
          </cell>
          <cell r="B992" t="str">
            <v>Triticum_aestivum_tRNA-Ser-CGA-1-1</v>
          </cell>
          <cell r="C992" t="str">
            <v>TTGGGCTTTGCCTGCGCA</v>
          </cell>
        </row>
        <row r="993">
          <cell r="A993" t="str">
            <v>tag217943</v>
          </cell>
          <cell r="B993" t="str">
            <v>Triticum_aestivum_tRNA-Ser-CGA-1-1</v>
          </cell>
          <cell r="C993" t="str">
            <v>AAATCTGTTGGGCTTTGCCTGC</v>
          </cell>
        </row>
        <row r="994">
          <cell r="A994" t="str">
            <v>tag40289</v>
          </cell>
          <cell r="B994" t="str">
            <v>Triticum_aestivum_tRNA-Ser-CGA-1-1</v>
          </cell>
          <cell r="C994" t="str">
            <v>AATCTGTTGGGCTTTGCCTGC</v>
          </cell>
        </row>
        <row r="995">
          <cell r="A995" t="str">
            <v>tag212060</v>
          </cell>
          <cell r="B995" t="str">
            <v>Triticum_aestivum_tRNA-Ser-CGA-1-1</v>
          </cell>
          <cell r="C995" t="str">
            <v>CGAAATCTGTTGGGCTTTGC</v>
          </cell>
        </row>
        <row r="996">
          <cell r="A996" t="str">
            <v>tag37950</v>
          </cell>
          <cell r="B996" t="str">
            <v>Triticum_aestivum_tRNA-Ser-CGA-1-1</v>
          </cell>
          <cell r="C996" t="str">
            <v>TCGATATGTCCGAGTGGTTA</v>
          </cell>
        </row>
        <row r="997">
          <cell r="A997" t="str">
            <v>tag147889</v>
          </cell>
          <cell r="B997" t="str">
            <v>Triticum_aestivum_tRNA-Ser-CGA-1-1</v>
          </cell>
          <cell r="C997" t="str">
            <v>AAATCTGTTGGGCTTTGC</v>
          </cell>
        </row>
        <row r="998">
          <cell r="A998" t="str">
            <v>tag222713</v>
          </cell>
          <cell r="B998" t="str">
            <v>Triticum_aestivum_tRNA-Ser-CGA-1-1</v>
          </cell>
          <cell r="C998" t="str">
            <v>GAAATCTGTTGGGCTTTGC</v>
          </cell>
        </row>
        <row r="999">
          <cell r="A999" t="str">
            <v>tag135506</v>
          </cell>
          <cell r="B999" t="str">
            <v>Triticum_aestivum_tRNA-Ser-CGA-1-1</v>
          </cell>
          <cell r="C999" t="str">
            <v>AATCTGTTGGGCTTTGCC</v>
          </cell>
        </row>
        <row r="1000">
          <cell r="A1000" t="str">
            <v>tag227723</v>
          </cell>
          <cell r="B1000" t="str">
            <v>Triticum_aestivum_tRNA-Ser-CGA-1-1</v>
          </cell>
          <cell r="C1000" t="str">
            <v>GAAATCTGTTGGGCTTTG</v>
          </cell>
        </row>
        <row r="1001">
          <cell r="A1001" t="str">
            <v>tag109348</v>
          </cell>
          <cell r="B1001" t="str">
            <v>Triticum_aestivum_tRNA-Ser-CGA-2-1</v>
          </cell>
          <cell r="C1001" t="str">
            <v>GTCAATATGTCCGAGTGGTT</v>
          </cell>
        </row>
        <row r="1002">
          <cell r="A1002" t="str">
            <v>tag178148</v>
          </cell>
          <cell r="B1002" t="str">
            <v>Triticum_aestivum_tRNA-Ser-CGA-2-1</v>
          </cell>
          <cell r="C1002" t="str">
            <v>GTCAATATGTCCGAGTGG</v>
          </cell>
        </row>
        <row r="1003">
          <cell r="A1003" t="str">
            <v>tag131567</v>
          </cell>
          <cell r="B1003" t="str">
            <v>Triticum_aestivum_tRNA-Ser-CGA-2-1</v>
          </cell>
          <cell r="C1003" t="str">
            <v>GTCAATATGTCCGAGTGGT</v>
          </cell>
        </row>
        <row r="1004">
          <cell r="A1004" t="str">
            <v>tag116398</v>
          </cell>
          <cell r="B1004" t="str">
            <v>Triticum_aestivum_tRNA-Ser-CGA-2-1</v>
          </cell>
          <cell r="C1004" t="str">
            <v>GTCAATATGTCCGAGTGGTTA</v>
          </cell>
        </row>
        <row r="1005">
          <cell r="A1005" t="str">
            <v>tag95138</v>
          </cell>
          <cell r="B1005" t="str">
            <v>Triticum_aestivum_tRNA-Ser-GCT-10-1</v>
          </cell>
          <cell r="C1005" t="str">
            <v>GCTAAGTACATGGGCTCT</v>
          </cell>
        </row>
        <row r="1006">
          <cell r="A1006" t="str">
            <v>tag97166</v>
          </cell>
          <cell r="B1006" t="str">
            <v>Triticum_aestivum_tRNA-Ser-GCT-10-1</v>
          </cell>
          <cell r="C1006" t="str">
            <v>CTAAGTACATGGGCTCTG</v>
          </cell>
        </row>
        <row r="1007">
          <cell r="A1007" t="str">
            <v>tag200257</v>
          </cell>
          <cell r="B1007" t="str">
            <v>Triticum_aestivum_tRNA-Ser-GCT-10-1</v>
          </cell>
          <cell r="C1007" t="str">
            <v>ATGGGCTCTGCCCGCGAGAGTT</v>
          </cell>
        </row>
        <row r="1008">
          <cell r="A1008" t="str">
            <v>tag52102</v>
          </cell>
          <cell r="B1008" t="str">
            <v>Triticum_aestivum_tRNA-Ser-GCT-1-1</v>
          </cell>
          <cell r="C1008" t="str">
            <v>GCTAAGTACATGGGGTTT</v>
          </cell>
        </row>
        <row r="1009">
          <cell r="A1009" t="str">
            <v>tag3084</v>
          </cell>
          <cell r="B1009" t="str">
            <v>Triticum_aestivum_tRNA-Ser-GCT-1-1</v>
          </cell>
          <cell r="C1009" t="str">
            <v>GTTTCCCCGCGAGAGTTC</v>
          </cell>
        </row>
        <row r="1010">
          <cell r="A1010" t="str">
            <v>tag112397</v>
          </cell>
          <cell r="B1010" t="str">
            <v>Triticum_aestivum_tRNA-Ser-GCT-1-1</v>
          </cell>
          <cell r="C1010" t="str">
            <v>GTCGCTTTGGCCGAGTGG</v>
          </cell>
        </row>
        <row r="1011">
          <cell r="A1011" t="str">
            <v>tag183272</v>
          </cell>
          <cell r="B1011" t="str">
            <v>Triticum_aestivum_tRNA-Ser-GCT-1-1</v>
          </cell>
          <cell r="C1011" t="str">
            <v>GGTTTCCCCGCGAGAGTT</v>
          </cell>
        </row>
        <row r="1012">
          <cell r="A1012" t="str">
            <v>tag168226</v>
          </cell>
          <cell r="B1012" t="str">
            <v>Triticum_aestivum_tRNA-Ser-GCT-3-1</v>
          </cell>
          <cell r="C1012" t="str">
            <v>TCTGCCCGCGAGAGTTCG</v>
          </cell>
        </row>
        <row r="1013">
          <cell r="A1013" t="str">
            <v>tag28623</v>
          </cell>
          <cell r="B1013" t="str">
            <v>Triticum_aestivum_tRNA-Ser-GCT-3-1</v>
          </cell>
          <cell r="C1013" t="str">
            <v>CTCTGCCCGCGAGAGTTCG</v>
          </cell>
        </row>
        <row r="1014">
          <cell r="A1014" t="str">
            <v>tag195681</v>
          </cell>
          <cell r="B1014" t="str">
            <v>Triticum_aestivum_tRNA-Ser-GCT-3-1</v>
          </cell>
          <cell r="C1014" t="str">
            <v>ATGGGCTCTGCCCGCGAGAGTTC</v>
          </cell>
        </row>
        <row r="1015">
          <cell r="A1015" t="str">
            <v>tag142908</v>
          </cell>
          <cell r="B1015" t="str">
            <v>Triticum_aestivum_tRNA-Ser-GCT-3-1</v>
          </cell>
          <cell r="C1015" t="str">
            <v>TGGGCTCTGCCCGCGAGAGTTC</v>
          </cell>
        </row>
        <row r="1016">
          <cell r="A1016" t="str">
            <v>tag101833</v>
          </cell>
          <cell r="B1016" t="str">
            <v>Triticum_aestivum_tRNA-Ser-GCT-4-1</v>
          </cell>
          <cell r="C1016" t="str">
            <v>GACACTTTGGCCGAGTGGT</v>
          </cell>
        </row>
        <row r="1017">
          <cell r="A1017" t="str">
            <v>tag103155</v>
          </cell>
          <cell r="B1017" t="str">
            <v>Triticum_aestivum_tRNA-Ser-GCT-4-1</v>
          </cell>
          <cell r="C1017" t="str">
            <v>GACACTTTGGCCGAGTGG</v>
          </cell>
        </row>
        <row r="1018">
          <cell r="A1018" t="str">
            <v>tag165931</v>
          </cell>
          <cell r="B1018" t="str">
            <v>Triticum_aestivum_tRNA-Ser-GCT-9-1</v>
          </cell>
          <cell r="C1018" t="str">
            <v>GCTAAGTACATGGGGGTT</v>
          </cell>
        </row>
        <row r="1019">
          <cell r="A1019" t="str">
            <v>tag92695</v>
          </cell>
          <cell r="B1019" t="str">
            <v>Triticum_aestivum_tRNA-Ser-GCT-9-1</v>
          </cell>
          <cell r="C1019" t="str">
            <v>CTAAGTACATGGGGGTTC</v>
          </cell>
        </row>
        <row r="1020">
          <cell r="A1020" t="str">
            <v>tag237258</v>
          </cell>
          <cell r="B1020" t="str">
            <v>Triticum_aestivum_tRNA-Ser-GCT-9-1</v>
          </cell>
          <cell r="C1020" t="str">
            <v>TGCTAAGTACATGGGGGTT</v>
          </cell>
        </row>
        <row r="1021">
          <cell r="A1021" t="str">
            <v>tag154537</v>
          </cell>
          <cell r="B1021" t="str">
            <v>Triticum_aestivum_tRNA-Ser-TGA-10-1</v>
          </cell>
          <cell r="C1021" t="str">
            <v>TGAAATCTGTTGGGCTAC</v>
          </cell>
        </row>
        <row r="1022">
          <cell r="A1022" t="str">
            <v>tag147539</v>
          </cell>
          <cell r="B1022" t="str">
            <v>Triticum_aestivum_tRNA-Ser-TGA-10-1</v>
          </cell>
          <cell r="C1022" t="str">
            <v>TTGAAATCTGTTGGGCTA</v>
          </cell>
        </row>
        <row r="1023">
          <cell r="A1023" t="str">
            <v>tag185274</v>
          </cell>
          <cell r="B1023" t="str">
            <v>Triticum_aestivum_tRNA-Ser-TGA-10-1</v>
          </cell>
          <cell r="C1023" t="str">
            <v>TGAAATCTGTTGGGCTACG</v>
          </cell>
        </row>
        <row r="1024">
          <cell r="A1024" t="str">
            <v>tag235105</v>
          </cell>
          <cell r="B1024" t="str">
            <v>Triticum_aestivum_tRNA-Ser-TGA-10-1</v>
          </cell>
          <cell r="C1024" t="str">
            <v>ACTTGAAATCTGTTGGGCT</v>
          </cell>
        </row>
        <row r="1025">
          <cell r="A1025" t="str">
            <v>tag128166</v>
          </cell>
          <cell r="B1025" t="str">
            <v>Triticum_aestivum_tRNA-Ser-TGA-10-1</v>
          </cell>
          <cell r="C1025" t="str">
            <v>GAAATCTGTTGGGCTACG</v>
          </cell>
        </row>
        <row r="1026">
          <cell r="A1026" t="str">
            <v>tag125314</v>
          </cell>
          <cell r="B1026" t="str">
            <v>Triticum_aestivum_tRNA-Ser-TGA-10-1</v>
          </cell>
          <cell r="C1026" t="str">
            <v>ACTTGAAATCTGTTGGGC</v>
          </cell>
        </row>
        <row r="1027">
          <cell r="A1027" t="str">
            <v>tag4772</v>
          </cell>
          <cell r="B1027" t="str">
            <v>Triticum_aestivum_tRNA-Ser-TGA-1-1</v>
          </cell>
          <cell r="C1027" t="str">
            <v>TGAAATCTGTTGGGCTTC</v>
          </cell>
        </row>
        <row r="1028">
          <cell r="A1028" t="str">
            <v>tag234016</v>
          </cell>
          <cell r="B1028" t="str">
            <v>Triticum_aestivum_tRNA-Ser-TGA-1-1</v>
          </cell>
          <cell r="C1028" t="str">
            <v>GTCGACATGTCCGAGTGG</v>
          </cell>
        </row>
        <row r="1029">
          <cell r="A1029" t="str">
            <v>tag116089</v>
          </cell>
          <cell r="B1029" t="str">
            <v>Triticum_aestivum_tRNA-Ser-TGA-1-1</v>
          </cell>
          <cell r="C1029" t="str">
            <v>TTCGCCCGCGCAGGTTCG</v>
          </cell>
        </row>
        <row r="1030">
          <cell r="A1030" t="str">
            <v>tag31610</v>
          </cell>
          <cell r="B1030" t="str">
            <v>Triticum_aestivum_tRNA-Ser-TGA-1-1</v>
          </cell>
          <cell r="C1030" t="str">
            <v>GCTTCGCCCGCGCAGGTT</v>
          </cell>
        </row>
        <row r="1031">
          <cell r="A1031" t="str">
            <v>tag159694</v>
          </cell>
          <cell r="B1031" t="str">
            <v>Triticum_aestivum_tRNA-Ser-TGA-1-1</v>
          </cell>
          <cell r="C1031" t="str">
            <v>GGCTTCGCCCGCGCAGGTT</v>
          </cell>
        </row>
        <row r="1032">
          <cell r="A1032" t="str">
            <v>tag164137</v>
          </cell>
          <cell r="B1032" t="str">
            <v>Triticum_aestivum_tRNA-Ser-TGA-3-1</v>
          </cell>
          <cell r="C1032" t="str">
            <v>CTACGCCCGCGCAGGTTCG</v>
          </cell>
        </row>
        <row r="1033">
          <cell r="A1033" t="str">
            <v>tag182332</v>
          </cell>
          <cell r="B1033" t="str">
            <v>Triticum_aestivum_tRNA-Ser-TGA-3-1</v>
          </cell>
          <cell r="C1033" t="str">
            <v>GGCTACGCCCGCGCAGGT</v>
          </cell>
        </row>
        <row r="1034">
          <cell r="A1034" t="str">
            <v>tag69624</v>
          </cell>
          <cell r="B1034" t="str">
            <v>Triticum_aestivum_tRNA-Ser-TGA-3-1</v>
          </cell>
          <cell r="C1034" t="str">
            <v>AATCTGTTGGGCTACGCC</v>
          </cell>
        </row>
        <row r="1035">
          <cell r="A1035" t="str">
            <v>tag161632</v>
          </cell>
          <cell r="B1035" t="str">
            <v>Triticum_aestivum_tRNA-Ser-TGA-3-1</v>
          </cell>
          <cell r="C1035" t="str">
            <v>CTACGCCCGCGCAGGTTC</v>
          </cell>
        </row>
        <row r="1036">
          <cell r="A1036" t="str">
            <v>tag70467</v>
          </cell>
          <cell r="B1036" t="str">
            <v>Triticum_aestivum_tRNA-Ser-TGA-3-1</v>
          </cell>
          <cell r="C1036" t="str">
            <v>TACGCCCGCGCAGGTTCG</v>
          </cell>
        </row>
        <row r="1037">
          <cell r="A1037" t="str">
            <v>tag67233</v>
          </cell>
          <cell r="B1037" t="str">
            <v>Triticum_aestivum_tRNA-Ser-TGA-4-1</v>
          </cell>
          <cell r="C1037" t="str">
            <v>TGAAATCTGTTGGGCTAA</v>
          </cell>
        </row>
        <row r="1038">
          <cell r="A1038" t="str">
            <v>tag154373</v>
          </cell>
          <cell r="B1038" t="str">
            <v>Triticum_aestivum_tRNA-Sup-TCA-1-1</v>
          </cell>
          <cell r="C1038" t="str">
            <v>AGATCTTCTGCAGTCAAG</v>
          </cell>
        </row>
        <row r="1039">
          <cell r="A1039" t="str">
            <v>tag210486</v>
          </cell>
          <cell r="B1039" t="str">
            <v>Triticum_aestivum_tRNA-Sup-TCA-2-1</v>
          </cell>
          <cell r="C1039" t="str">
            <v>GGCGGCATGGCCAAGCGGTAAGGC</v>
          </cell>
        </row>
        <row r="1040">
          <cell r="A1040" t="str">
            <v>tag131899</v>
          </cell>
          <cell r="B1040" t="str">
            <v>Triticum_aestivum_tRNA-Sup-TCA-2-1</v>
          </cell>
          <cell r="C1040" t="str">
            <v>GGCGGCATGGCCAAGCGGTA</v>
          </cell>
        </row>
        <row r="1041">
          <cell r="A1041" t="str">
            <v>tag222268</v>
          </cell>
          <cell r="B1041" t="str">
            <v>Triticum_aestivum_tRNA-Sup-TCA-2-1</v>
          </cell>
          <cell r="C1041" t="str">
            <v>GGCGGCATGGCCAAGCGGTAAGG</v>
          </cell>
        </row>
        <row r="1042">
          <cell r="A1042" t="str">
            <v>tag49817</v>
          </cell>
          <cell r="B1042" t="str">
            <v>Triticum_aestivum_tRNA-Sup-TCA-2-1</v>
          </cell>
          <cell r="C1042" t="str">
            <v>GGCGGCATGGCCAAGCGGTAAG</v>
          </cell>
        </row>
        <row r="1043">
          <cell r="A1043" t="str">
            <v>tag159581</v>
          </cell>
          <cell r="B1043" t="str">
            <v>Triticum_aestivum_tRNA-Sup-TCA-2-1</v>
          </cell>
          <cell r="C1043" t="str">
            <v>GGCGGCATGGCCAAGCGGTAA</v>
          </cell>
        </row>
        <row r="1044">
          <cell r="A1044" t="str">
            <v>tag226729</v>
          </cell>
          <cell r="B1044" t="str">
            <v>Triticum_aestivum_tRNA-Sup-TCA-2-1</v>
          </cell>
          <cell r="C1044" t="str">
            <v>GGCGGCATGGCCAAGCGGTAAGGCAGG</v>
          </cell>
        </row>
        <row r="1045">
          <cell r="A1045" t="str">
            <v>tag9644</v>
          </cell>
          <cell r="B1045" t="str">
            <v>Triticum_aestivum_tRNA-Sup-TCA-2-1</v>
          </cell>
          <cell r="C1045" t="str">
            <v>GGCGGCATGGCCAAGCGGTAAGGCA</v>
          </cell>
        </row>
        <row r="1046">
          <cell r="A1046" t="str">
            <v>tag101572</v>
          </cell>
          <cell r="B1046" t="str">
            <v>Triticum_aestivum_tRNA-Sup-TCA-2-1</v>
          </cell>
          <cell r="C1046" t="str">
            <v>GGCGGCATGGCCAAGCGGTAAGGCAGGGG</v>
          </cell>
        </row>
        <row r="1047">
          <cell r="A1047" t="str">
            <v>tag59441</v>
          </cell>
          <cell r="B1047" t="str">
            <v>Triticum_aestivum_tRNA-Sup-TCA-2-1</v>
          </cell>
          <cell r="C1047" t="str">
            <v>TTTATCCCCAGTTCAAATCTGGGT</v>
          </cell>
        </row>
        <row r="1048">
          <cell r="A1048" t="str">
            <v>tag31390</v>
          </cell>
          <cell r="B1048" t="str">
            <v>Triticum_aestivum_tRNA-Sup-TCA-2-1</v>
          </cell>
          <cell r="C1048" t="str">
            <v>TCCTTTATCCCCAGTTCAAATCTGGGTGTCG</v>
          </cell>
        </row>
        <row r="1049">
          <cell r="A1049" t="str">
            <v>tag89137</v>
          </cell>
          <cell r="B1049" t="str">
            <v>Triticum_aestivum_tRNA-Sup-TCA-2-1</v>
          </cell>
          <cell r="C1049" t="str">
            <v>CGGCATGGCCAAGCGGTAAGGCAGGGG</v>
          </cell>
        </row>
        <row r="1050">
          <cell r="A1050" t="str">
            <v>tag238042</v>
          </cell>
          <cell r="B1050" t="str">
            <v>Triticum_aestivum_tRNA-Sup-TCA-2-1</v>
          </cell>
          <cell r="C1050" t="str">
            <v>GGCGGCATGGCCAAGCGGTAAGGCAGGGGAC</v>
          </cell>
        </row>
        <row r="1051">
          <cell r="A1051" t="str">
            <v>tag219906</v>
          </cell>
          <cell r="B1051" t="str">
            <v>Triticum_aestivum_tRNA-Sup-TCA-2-1</v>
          </cell>
          <cell r="C1051" t="str">
            <v>TTTATCCCCAGTTCAAATCTGGGTGTCGCCT</v>
          </cell>
        </row>
        <row r="1052">
          <cell r="A1052" t="str">
            <v>tag80605</v>
          </cell>
          <cell r="B1052" t="str">
            <v>Triticum_aestivum_tRNA-Sup-TCA-2-1</v>
          </cell>
          <cell r="C1052" t="str">
            <v>CGGCATGGCCAAGCGGTAAGGCAGGGGAC</v>
          </cell>
        </row>
        <row r="1053">
          <cell r="A1053" t="str">
            <v>tag61189</v>
          </cell>
          <cell r="B1053" t="str">
            <v>Triticum_aestivum_tRNA-Sup-TCA-2-1</v>
          </cell>
          <cell r="C1053" t="str">
            <v>GGCGGCATGGCCAAGCGGTAAGGCAG</v>
          </cell>
        </row>
        <row r="1054">
          <cell r="A1054" t="str">
            <v>tag119073</v>
          </cell>
          <cell r="B1054" t="str">
            <v>Triticum_aestivum_tRNA-Sup-TCA-2-1</v>
          </cell>
          <cell r="C1054" t="str">
            <v>TTATCCCCAGTTCAAATCTGGGTGTCGCCT</v>
          </cell>
        </row>
        <row r="1055">
          <cell r="A1055" t="str">
            <v>tag116043</v>
          </cell>
          <cell r="B1055" t="str">
            <v>Triticum_aestivum_tRNA-Sup-TCA-2-1</v>
          </cell>
          <cell r="C1055" t="str">
            <v>GGCGGCATGGCCAAGCGG</v>
          </cell>
        </row>
        <row r="1056">
          <cell r="A1056" t="str">
            <v>tag13007</v>
          </cell>
          <cell r="B1056" t="str">
            <v>Triticum_aestivum_tRNA-Sup-TCA-2-1</v>
          </cell>
          <cell r="C1056" t="str">
            <v>GGCGGCATGGCCAAGCGGT</v>
          </cell>
        </row>
        <row r="1057">
          <cell r="A1057" t="str">
            <v>tag215459</v>
          </cell>
          <cell r="B1057" t="str">
            <v>Triticum_aestivum_tRNA-Sup-TCA-2-1</v>
          </cell>
          <cell r="C1057" t="str">
            <v>GGCGGCATGGCCAAGCGGTAAGGCAGGGGA</v>
          </cell>
        </row>
        <row r="1058">
          <cell r="A1058" t="str">
            <v>tag143255</v>
          </cell>
          <cell r="B1058" t="str">
            <v>Triticum_aestivum_tRNA-Sup-TCA-2-1</v>
          </cell>
          <cell r="C1058" t="str">
            <v>GGCGGCATGGCCAAGCGGTAAGGCAGGG</v>
          </cell>
        </row>
        <row r="1059">
          <cell r="A1059" t="str">
            <v>tag114841</v>
          </cell>
          <cell r="B1059" t="str">
            <v>Triticum_aestivum_tRNA-Sup-TCA-2-1</v>
          </cell>
          <cell r="C1059" t="str">
            <v>TCCCCAGTTCAAATCTGGGTGTCGCCT</v>
          </cell>
        </row>
        <row r="1060">
          <cell r="A1060" t="str">
            <v>tag169296</v>
          </cell>
          <cell r="B1060" t="str">
            <v>Triticum_aestivum_tRNA-Sup-TCA-2-1</v>
          </cell>
          <cell r="C1060" t="str">
            <v>TATCCCCAGTTCAAATCTGGGTGTCGCCT</v>
          </cell>
        </row>
        <row r="1061">
          <cell r="A1061" t="str">
            <v>tag129172</v>
          </cell>
          <cell r="B1061" t="str">
            <v>Triticum_aestivum_tRNA-Sup-TCA-2-1</v>
          </cell>
          <cell r="C1061" t="str">
            <v>ATCCCCAGTTCAAATCTGGGTGTCGCC</v>
          </cell>
        </row>
        <row r="1062">
          <cell r="A1062" t="str">
            <v>tag163603</v>
          </cell>
          <cell r="B1062" t="str">
            <v>Triticum_aestivum_tRNA-Sup-TCA-2-1</v>
          </cell>
          <cell r="C1062" t="str">
            <v>TATCCCCAGTTCAAATCTGGGTGTCGCC</v>
          </cell>
        </row>
        <row r="1063">
          <cell r="A1063" t="str">
            <v>tag194100</v>
          </cell>
          <cell r="B1063" t="str">
            <v>Triticum_aestivum_tRNA-Sup-TCA-2-1</v>
          </cell>
          <cell r="C1063" t="str">
            <v>ATCCCCAGTTCAAATCTGGGTGTCGCCT</v>
          </cell>
        </row>
        <row r="1064">
          <cell r="A1064" t="str">
            <v>tag135036</v>
          </cell>
          <cell r="B1064" t="str">
            <v>Triticum_aestivum_tRNA-Sup-TCA-2-1</v>
          </cell>
          <cell r="C1064" t="str">
            <v>CCCCAGTTCAAATCTGGGTGTCGCCT</v>
          </cell>
        </row>
        <row r="1065">
          <cell r="A1065" t="str">
            <v>tag89180</v>
          </cell>
          <cell r="B1065" t="str">
            <v>Triticum_aestivum_tRNA-Sup-TCA-2-1</v>
          </cell>
          <cell r="C1065" t="str">
            <v>CAAATCTGGGTGTCGCCT</v>
          </cell>
        </row>
        <row r="1066">
          <cell r="A1066" t="str">
            <v>tag222964</v>
          </cell>
          <cell r="B1066" t="str">
            <v>Triticum_aestivum_tRNA-Sup-TTA-2-1</v>
          </cell>
          <cell r="C1066" t="str">
            <v>CACTAAAGGTCCCCAGTTC</v>
          </cell>
        </row>
        <row r="1067">
          <cell r="A1067" t="str">
            <v>tag70851</v>
          </cell>
          <cell r="B1067" t="str">
            <v>Triticum_aestivum_tRNA-Sup-TTA-2-1</v>
          </cell>
          <cell r="C1067" t="str">
            <v>ACTAAAGGTCCCCAGTTC</v>
          </cell>
        </row>
        <row r="1068">
          <cell r="A1068" t="str">
            <v>tag191381</v>
          </cell>
          <cell r="B1068" t="str">
            <v>Triticum_aestivum_tRNA-Sup-TTA-2-1</v>
          </cell>
          <cell r="C1068" t="str">
            <v>CACTAAAGGTCCCCAGTT</v>
          </cell>
        </row>
        <row r="1069">
          <cell r="A1069" t="str">
            <v>tag78529</v>
          </cell>
          <cell r="B1069" t="str">
            <v>Triticum_aestivum_tRNA-Sup-TTA-2-1</v>
          </cell>
          <cell r="C1069" t="str">
            <v>ACACTAAAGGTCCCCAGTT</v>
          </cell>
        </row>
        <row r="1070">
          <cell r="A1070" t="str">
            <v>tag82262</v>
          </cell>
          <cell r="B1070" t="str">
            <v>Triticum_aestivum_tRNA-Sup-TTA-2-1</v>
          </cell>
          <cell r="C1070" t="str">
            <v>GGTGCTGTGGTGTAGTCG</v>
          </cell>
        </row>
        <row r="1071">
          <cell r="A1071" t="str">
            <v>tag77399</v>
          </cell>
          <cell r="B1071" t="str">
            <v>Triticum_aestivum_tRNA-Sup-TTA-2-1</v>
          </cell>
          <cell r="C1071" t="str">
            <v>CACACTAAAGGTCCCCAGT</v>
          </cell>
        </row>
        <row r="1072">
          <cell r="A1072" t="str">
            <v>tag79599</v>
          </cell>
          <cell r="B1072" t="str">
            <v>Triticum_aestivum_tRNA-Sup-TTA-2-1</v>
          </cell>
          <cell r="C1072" t="str">
            <v>ACACTAAAGGTCCCCAGTTC</v>
          </cell>
        </row>
        <row r="1073">
          <cell r="A1073" t="str">
            <v>tag147033</v>
          </cell>
          <cell r="B1073" t="str">
            <v>Triticum_aestivum_tRNA-Sup-TTA-2-1</v>
          </cell>
          <cell r="C1073" t="str">
            <v>ACACTAAAGGTCCCCAGT</v>
          </cell>
        </row>
        <row r="1074">
          <cell r="A1074" t="str">
            <v>tag147147</v>
          </cell>
          <cell r="B1074" t="str">
            <v>Triticum_aestivum_tRNA-Thr-AGT-1-1</v>
          </cell>
          <cell r="C1074" t="str">
            <v>GCTCTCGTAGCTCAGTTGGT</v>
          </cell>
        </row>
        <row r="1075">
          <cell r="A1075" t="str">
            <v>tag73166</v>
          </cell>
          <cell r="B1075" t="str">
            <v>Triticum_aestivum_tRNA-Thr-AGT-1-1</v>
          </cell>
          <cell r="C1075" t="str">
            <v>TGGTTAGAGCACCCGTTT</v>
          </cell>
        </row>
        <row r="1076">
          <cell r="A1076" t="str">
            <v>tag88183</v>
          </cell>
          <cell r="B1076" t="str">
            <v>Triticum_aestivum_tRNA-Thr-AGT-1-1</v>
          </cell>
          <cell r="C1076" t="str">
            <v>GCGGGAGGTCTTGAGTTC</v>
          </cell>
        </row>
        <row r="1077">
          <cell r="A1077" t="str">
            <v>tag108900</v>
          </cell>
          <cell r="B1077" t="str">
            <v>Triticum_aestivum_tRNA-Thr-AGT-1-1</v>
          </cell>
          <cell r="C1077" t="str">
            <v>AAGCGGGAGGTCTTGAGTTC</v>
          </cell>
        </row>
        <row r="1078">
          <cell r="A1078" t="str">
            <v>tag87267</v>
          </cell>
          <cell r="B1078" t="str">
            <v>Triticum_aestivum_tRNA-Thr-AGT-1-1</v>
          </cell>
          <cell r="C1078" t="str">
            <v>AAGCGGGAGGTCTTGAGTTCA</v>
          </cell>
        </row>
        <row r="1079">
          <cell r="A1079" t="str">
            <v>tag180544</v>
          </cell>
          <cell r="B1079" t="str">
            <v>Triticum_aestivum_tRNA-Thr-AGT-1-1</v>
          </cell>
          <cell r="C1079" t="str">
            <v>TAAGCGGGAGGTCTTGAGTTCA</v>
          </cell>
        </row>
        <row r="1080">
          <cell r="A1080" t="str">
            <v>tag83516</v>
          </cell>
          <cell r="B1080" t="str">
            <v>Triticum_aestivum_tRNA-Thr-AGT-1-1</v>
          </cell>
          <cell r="C1080" t="str">
            <v>AAGCGGGAGGTCTTGAGTT</v>
          </cell>
        </row>
        <row r="1081">
          <cell r="A1081" t="str">
            <v>tag97707</v>
          </cell>
          <cell r="B1081" t="str">
            <v>Triticum_aestivum_tRNA-Thr-AGT-1-1</v>
          </cell>
          <cell r="C1081" t="str">
            <v>TAAGCGGGAGGTCTTGAGTT</v>
          </cell>
        </row>
        <row r="1082">
          <cell r="A1082" t="str">
            <v>tag127280</v>
          </cell>
          <cell r="B1082" t="str">
            <v>Triticum_aestivum_tRNA-Thr-AGT-1-1</v>
          </cell>
          <cell r="C1082" t="str">
            <v>GCTCTCGTAGCTCAGTTGG</v>
          </cell>
        </row>
        <row r="1083">
          <cell r="A1083" t="str">
            <v>tag57049</v>
          </cell>
          <cell r="B1083" t="str">
            <v>Triticum_aestivum_tRNA-Thr-AGT-1-1</v>
          </cell>
          <cell r="C1083" t="str">
            <v>GCTCTCGTAGCTCAGTTG</v>
          </cell>
        </row>
        <row r="1084">
          <cell r="A1084" t="str">
            <v>tag92048</v>
          </cell>
          <cell r="B1084" t="str">
            <v>Triticum_aestivum_tRNA-Thr-AGT-1-1</v>
          </cell>
          <cell r="C1084" t="str">
            <v>AGCGGGAGGTCTTGAGTTC</v>
          </cell>
        </row>
        <row r="1085">
          <cell r="A1085" t="str">
            <v>tag88422</v>
          </cell>
          <cell r="B1085" t="str">
            <v>Triticum_aestivum_tRNA-Thr-AGT-1-1</v>
          </cell>
          <cell r="C1085" t="str">
            <v>TTGGTTAGAGCACCCGTTT</v>
          </cell>
        </row>
        <row r="1086">
          <cell r="A1086" t="str">
            <v>tag81710</v>
          </cell>
          <cell r="B1086" t="str">
            <v>Triticum_aestivum_tRNA-Thr-AGT-1-1</v>
          </cell>
          <cell r="C1086" t="str">
            <v>TAAGCGGGAGGTCTTGAGT</v>
          </cell>
        </row>
        <row r="1087">
          <cell r="A1087" t="str">
            <v>tag192687</v>
          </cell>
          <cell r="B1087" t="str">
            <v>Triticum_aestivum_tRNA-Thr-AGT-1-1</v>
          </cell>
          <cell r="C1087" t="str">
            <v>TAGCTCAGTTGGTTAGAGCACCCGTTT</v>
          </cell>
        </row>
        <row r="1088">
          <cell r="A1088" t="str">
            <v>tag70324</v>
          </cell>
          <cell r="B1088" t="str">
            <v>Triticum_aestivum_tRNA-Thr-AGT-1-1</v>
          </cell>
          <cell r="C1088" t="str">
            <v>TAAGCGGGAGGTCTTGAGTTC</v>
          </cell>
        </row>
        <row r="1089">
          <cell r="A1089" t="str">
            <v>tag28358</v>
          </cell>
          <cell r="B1089" t="str">
            <v>Triticum_aestivum_tRNA-Thr-AGT-1-1</v>
          </cell>
          <cell r="C1089" t="str">
            <v>GCGGGAGGTCTTGAGTTCA</v>
          </cell>
        </row>
        <row r="1090">
          <cell r="A1090" t="str">
            <v>tag218850</v>
          </cell>
          <cell r="B1090" t="str">
            <v>Triticum_aestivum_tRNA-Thr-AGT-1-1</v>
          </cell>
          <cell r="C1090" t="str">
            <v>AAGCGGGAGGTCTTGAGT</v>
          </cell>
        </row>
        <row r="1091">
          <cell r="A1091" t="str">
            <v>tag144866</v>
          </cell>
          <cell r="B1091" t="str">
            <v>Triticum_aestivum_tRNA-Thr-AGT-1-1</v>
          </cell>
          <cell r="C1091" t="str">
            <v>GTTGGTTAGAGCACCCGTTT</v>
          </cell>
        </row>
        <row r="1092">
          <cell r="A1092" t="str">
            <v>tag146149</v>
          </cell>
          <cell r="B1092" t="str">
            <v>Triticum_aestivum_tRNA-Thr-AGT-1-1</v>
          </cell>
          <cell r="C1092" t="str">
            <v>CAGTTGGTTAGAGCACCCGTTT</v>
          </cell>
        </row>
        <row r="1093">
          <cell r="A1093" t="str">
            <v>tag30677</v>
          </cell>
          <cell r="B1093" t="str">
            <v>Triticum_aestivum_tRNA-Thr-AGT-1-1</v>
          </cell>
          <cell r="C1093" t="str">
            <v>CGGGAGGTCTTGAGTTCA</v>
          </cell>
        </row>
        <row r="1094">
          <cell r="A1094" t="str">
            <v>tag165587</v>
          </cell>
          <cell r="B1094" t="str">
            <v>Triticum_aestivum_tRNA-Thr-AGT-1-1</v>
          </cell>
          <cell r="C1094" t="str">
            <v>CTCAGTTGGTTAGAGCACCCGTTT</v>
          </cell>
        </row>
        <row r="1095">
          <cell r="A1095" t="str">
            <v>tag203625</v>
          </cell>
          <cell r="B1095" t="str">
            <v>Triticum_aestivum_tRNA-Thr-AGT-1-1</v>
          </cell>
          <cell r="C1095" t="str">
            <v>AGCTCAGTTGGTTAGAGCACCCGTTT</v>
          </cell>
        </row>
        <row r="1096">
          <cell r="A1096" t="str">
            <v>tag231427</v>
          </cell>
          <cell r="B1096" t="str">
            <v>Triticum_aestivum_tRNA-Thr-AGT-1-1</v>
          </cell>
          <cell r="C1096" t="str">
            <v>GCTCTCGTAGCTCAGTTGGTT</v>
          </cell>
        </row>
        <row r="1097">
          <cell r="A1097" t="str">
            <v>tag162015</v>
          </cell>
          <cell r="B1097" t="str">
            <v>Triticum_aestivum_tRNA-Thr-CGT-1-1</v>
          </cell>
          <cell r="C1097" t="str">
            <v>GCCTCCGTAGCATAGTGGTAGT</v>
          </cell>
        </row>
        <row r="1098">
          <cell r="A1098" t="str">
            <v>tag137354</v>
          </cell>
          <cell r="B1098" t="str">
            <v>Triticum_aestivum_tRNA-Thr-CGT-1-1</v>
          </cell>
          <cell r="C1098" t="str">
            <v>GCCTCCGTAGCATAGTGG</v>
          </cell>
        </row>
        <row r="1099">
          <cell r="A1099" t="str">
            <v>tag188448</v>
          </cell>
          <cell r="B1099" t="str">
            <v>Triticum_aestivum_tRNA-Thr-CGT-1-1</v>
          </cell>
          <cell r="C1099" t="str">
            <v>GCCTCCGTAGCATAGTGGTAGTG</v>
          </cell>
        </row>
        <row r="1100">
          <cell r="A1100" t="str">
            <v>tag230362</v>
          </cell>
          <cell r="B1100" t="str">
            <v>Triticum_aestivum_tRNA-Thr-CGT-1-1</v>
          </cell>
          <cell r="C1100" t="str">
            <v>GCCTCCGTAGCATAGTGGTA</v>
          </cell>
        </row>
        <row r="1101">
          <cell r="A1101" t="str">
            <v>tag56922</v>
          </cell>
          <cell r="B1101" t="str">
            <v>Triticum_aestivum_tRNA-Thr-CGT-1-1</v>
          </cell>
          <cell r="C1101" t="str">
            <v>GCCTCCGTAGCATAGTGGTAG</v>
          </cell>
        </row>
        <row r="1102">
          <cell r="A1102" t="str">
            <v>tag180332</v>
          </cell>
          <cell r="B1102" t="str">
            <v>Triticum_aestivum_tRNA-Thr-CGT-1-1</v>
          </cell>
          <cell r="C1102" t="str">
            <v>AGGGAAAGGTCGTGAGTTC</v>
          </cell>
        </row>
        <row r="1103">
          <cell r="A1103" t="str">
            <v>tag101068</v>
          </cell>
          <cell r="B1103" t="str">
            <v>Triticum_aestivum_tRNA-Thr-CGT-1-1</v>
          </cell>
          <cell r="C1103" t="str">
            <v>GGGAAAGGTCGTGAGTTC</v>
          </cell>
        </row>
        <row r="1104">
          <cell r="A1104" t="str">
            <v>tag66906</v>
          </cell>
          <cell r="B1104" t="str">
            <v>Triticum_aestivum_tRNA-Thr-CGT-1-1</v>
          </cell>
          <cell r="C1104" t="str">
            <v>CCGTAGCATAGTGGTAGT</v>
          </cell>
        </row>
        <row r="1105">
          <cell r="A1105" t="str">
            <v>tag210467</v>
          </cell>
          <cell r="B1105" t="str">
            <v>Triticum_aestivum_tRNA-Thr-CGT-1-1</v>
          </cell>
          <cell r="C1105" t="str">
            <v>AAGGGAAAGGTCGTGAGTTC</v>
          </cell>
        </row>
        <row r="1106">
          <cell r="A1106" t="str">
            <v>tag165426</v>
          </cell>
          <cell r="B1106" t="str">
            <v>Triticum_aestivum_tRNA-Thr-CGT-1-1</v>
          </cell>
          <cell r="C1106" t="str">
            <v>GCCTCCGTAGCATAGTGGT</v>
          </cell>
        </row>
        <row r="1107">
          <cell r="A1107" t="str">
            <v>tag228812</v>
          </cell>
          <cell r="B1107" t="str">
            <v>Triticum_aestivum_tRNA-Thr-CGT-1-1</v>
          </cell>
          <cell r="C1107" t="str">
            <v>GGGAAAGGTCGTGAGTTCG</v>
          </cell>
        </row>
        <row r="1108">
          <cell r="A1108" t="str">
            <v>tag59155</v>
          </cell>
          <cell r="B1108" t="str">
            <v>Triticum_aestivum_tRNA-Thr-CGT-1-1</v>
          </cell>
          <cell r="C1108" t="str">
            <v>CCTCCGTAGCATAGTGGTA</v>
          </cell>
        </row>
        <row r="1109">
          <cell r="A1109" t="str">
            <v>tag79238</v>
          </cell>
          <cell r="B1109" t="str">
            <v>Triticum_aestivum_tRNA-Thr-CGT-1-1</v>
          </cell>
          <cell r="C1109" t="str">
            <v>AAGGGAAAGGTCGTGAGT</v>
          </cell>
        </row>
        <row r="1110">
          <cell r="A1110" t="str">
            <v>tag230101</v>
          </cell>
          <cell r="B1110" t="str">
            <v>Triticum_aestivum_tRNA-Thr-CGT-1-1</v>
          </cell>
          <cell r="C1110" t="str">
            <v>AAGGGAAAGGTCGTGAGTT</v>
          </cell>
        </row>
        <row r="1111">
          <cell r="A1111" t="str">
            <v>tag112179</v>
          </cell>
          <cell r="B1111" t="str">
            <v>Triticum_aestivum_tRNA-Thr-CGT-1-1</v>
          </cell>
          <cell r="C1111" t="str">
            <v>CCTCCGTAGCATAGTGGT</v>
          </cell>
        </row>
        <row r="1112">
          <cell r="A1112" t="str">
            <v>tag86064</v>
          </cell>
          <cell r="B1112" t="str">
            <v>Triticum_aestivum_tRNA-Thr-CGT-1-1</v>
          </cell>
          <cell r="C1112" t="str">
            <v>TCGTAAGGGAAAGGTCGT</v>
          </cell>
        </row>
        <row r="1113">
          <cell r="A1113" t="str">
            <v>tag92475</v>
          </cell>
          <cell r="B1113" t="str">
            <v>Triticum_aestivum_tRNA-Thr-CGT-1-1</v>
          </cell>
          <cell r="C1113" t="str">
            <v>CCGTAGCATAGTGGTAGTG</v>
          </cell>
        </row>
        <row r="1114">
          <cell r="A1114" t="str">
            <v>tag162049</v>
          </cell>
          <cell r="B1114" t="str">
            <v>Triticum_aestivum_tRNA-Thr-CGT-1-1</v>
          </cell>
          <cell r="C1114" t="str">
            <v>TCCGTAGCATAGTGGTAGTG</v>
          </cell>
        </row>
        <row r="1115">
          <cell r="A1115" t="str">
            <v>tag22896</v>
          </cell>
          <cell r="B1115" t="str">
            <v>Triticum_aestivum_tRNA-Thr-CGT-1-1</v>
          </cell>
          <cell r="C1115" t="str">
            <v>CCTCCGTAGCATAGTGGTAGTG</v>
          </cell>
        </row>
        <row r="1116">
          <cell r="A1116" t="str">
            <v>tag63627</v>
          </cell>
          <cell r="B1116" t="str">
            <v>Triticum_aestivum_tRNA-Thr-CGT-1-1</v>
          </cell>
          <cell r="C1116" t="str">
            <v>CTCCGTAGCATAGTGGTAGT</v>
          </cell>
        </row>
        <row r="1117">
          <cell r="A1117" t="str">
            <v>tag8127</v>
          </cell>
          <cell r="B1117" t="str">
            <v>Triticum_aestivum_tRNA-Thr-CGT-1-1</v>
          </cell>
          <cell r="C1117" t="str">
            <v>GTAAGGGAAAGGTCGTGA</v>
          </cell>
        </row>
        <row r="1118">
          <cell r="A1118" t="str">
            <v>tag111192</v>
          </cell>
          <cell r="B1118" t="str">
            <v>Triticum_aestivum_tRNA-Thr-CGT-1-1</v>
          </cell>
          <cell r="C1118" t="str">
            <v>CCGTAGCATAGTGGTAGTGC</v>
          </cell>
        </row>
        <row r="1119">
          <cell r="A1119" t="str">
            <v>tag195358</v>
          </cell>
          <cell r="B1119" t="str">
            <v>Triticum_aestivum_tRNA-Thr-CGT-1-1</v>
          </cell>
          <cell r="C1119" t="str">
            <v>AGGGAAAGGTCGTGAGTT</v>
          </cell>
        </row>
        <row r="1120">
          <cell r="A1120" t="str">
            <v>tag2646</v>
          </cell>
          <cell r="B1120" t="str">
            <v>Triticum_aestivum_tRNA-Thr-CGT-1-1</v>
          </cell>
          <cell r="C1120" t="str">
            <v>GGAAAGGTCGTGAGTTCG</v>
          </cell>
        </row>
        <row r="1121">
          <cell r="A1121" t="str">
            <v>tag175903</v>
          </cell>
          <cell r="B1121" t="str">
            <v>Triticum_aestivum_tRNA-Thr-CGT-1-1</v>
          </cell>
          <cell r="C1121" t="str">
            <v>CCTCCGTAGCATAGTGGTAGT</v>
          </cell>
        </row>
        <row r="1122">
          <cell r="A1122" t="str">
            <v>tag139066</v>
          </cell>
          <cell r="B1122" t="str">
            <v>Triticum_aestivum_tRNA-Thr-CGT-1-1</v>
          </cell>
          <cell r="C1122" t="str">
            <v>TCCGTAGCATAGTGGTAGT</v>
          </cell>
        </row>
        <row r="1123">
          <cell r="A1123" t="str">
            <v>tag149957</v>
          </cell>
          <cell r="B1123" t="str">
            <v>Triticum_aestivum_tRNA-Thr-CGT-1-1</v>
          </cell>
          <cell r="C1123" t="str">
            <v>CCTCCGTAGCATAGTGGTAG</v>
          </cell>
        </row>
        <row r="1124">
          <cell r="A1124" t="str">
            <v>tag80287</v>
          </cell>
          <cell r="B1124" t="str">
            <v>Triticum_aestivum_tRNA-Thr-TGT-1-1</v>
          </cell>
          <cell r="C1124" t="str">
            <v>GTAAACTGAAGGTCCGTA</v>
          </cell>
        </row>
        <row r="1125">
          <cell r="A1125" t="str">
            <v>tag34397</v>
          </cell>
          <cell r="B1125" t="str">
            <v>Triticum_aestivum_tRNA-Thr-TGT-1-1</v>
          </cell>
          <cell r="C1125" t="str">
            <v>TGTAAACTGAAGGTCCGTA</v>
          </cell>
        </row>
        <row r="1126">
          <cell r="A1126" t="str">
            <v>tag31148</v>
          </cell>
          <cell r="B1126" t="str">
            <v>Triticum_aestivum_tRNA-Thr-TGT-1-1</v>
          </cell>
          <cell r="C1126" t="str">
            <v>GTAAACTGAAGGTCCGTAGT</v>
          </cell>
        </row>
        <row r="1127">
          <cell r="A1127" t="str">
            <v>tag131805</v>
          </cell>
          <cell r="B1127" t="str">
            <v>Triticum_aestivum_tRNA-Thr-TGT-1-1</v>
          </cell>
          <cell r="C1127" t="str">
            <v>GTAAACTGAAGGTCCGTAG</v>
          </cell>
        </row>
        <row r="1128">
          <cell r="A1128" t="str">
            <v>tag175585</v>
          </cell>
          <cell r="B1128" t="str">
            <v>Triticum_aestivum_tRNA-Thr-TGT-1-1</v>
          </cell>
          <cell r="C1128" t="str">
            <v>TGTAAACTGAAGGTCCGTAGT</v>
          </cell>
        </row>
        <row r="1129">
          <cell r="A1129" t="str">
            <v>tag165033</v>
          </cell>
          <cell r="B1129" t="str">
            <v>Triticum_aestivum_tRNA-Thr-TGT-1-1</v>
          </cell>
          <cell r="C1129" t="str">
            <v>GCCCTTATAGCTCAGTGGTA</v>
          </cell>
        </row>
        <row r="1130">
          <cell r="A1130" t="str">
            <v>tag99064</v>
          </cell>
          <cell r="B1130" t="str">
            <v>Triticum_aestivum_tRNA-Thr-TGT-1-1</v>
          </cell>
          <cell r="C1130" t="str">
            <v>GCCCTTATAGCTCAGTGGTAG</v>
          </cell>
        </row>
        <row r="1131">
          <cell r="A1131" t="str">
            <v>tag22461</v>
          </cell>
          <cell r="B1131" t="str">
            <v>Triticum_aestivum_tRNA-Thr-TGT-1-1</v>
          </cell>
          <cell r="C1131" t="str">
            <v>TAAACTGAAGGTCCGTAGT</v>
          </cell>
        </row>
        <row r="1132">
          <cell r="A1132" t="str">
            <v>tag149821</v>
          </cell>
          <cell r="B1132" t="str">
            <v>Triticum_aestivum_tRNA-Thr-TGT-1-1</v>
          </cell>
          <cell r="C1132" t="str">
            <v>TAAACTGAAGGTCCGTAG</v>
          </cell>
        </row>
        <row r="1133">
          <cell r="A1133" t="str">
            <v>tag60280</v>
          </cell>
          <cell r="B1133" t="str">
            <v>Triticum_aestivum_tRNA-Thr-TGT-1-1</v>
          </cell>
          <cell r="C1133" t="str">
            <v>ACTGAAGGTCCGTAGTTC</v>
          </cell>
        </row>
        <row r="1134">
          <cell r="A1134" t="str">
            <v>tag81261</v>
          </cell>
          <cell r="B1134" t="str">
            <v>Triticum_aestivum_tRNA-Thr-TGT-1-1</v>
          </cell>
          <cell r="C1134" t="str">
            <v>GCCCTTATAGCTCAGTGGTAGAG</v>
          </cell>
        </row>
        <row r="1135">
          <cell r="A1135" t="str">
            <v>tag195765</v>
          </cell>
          <cell r="B1135" t="str">
            <v>Triticum_aestivum_tRNA-Thr-TGT-1-1</v>
          </cell>
          <cell r="C1135" t="str">
            <v>GCCCTTATAGCTCAGTGG</v>
          </cell>
        </row>
        <row r="1136">
          <cell r="A1136" t="str">
            <v>tag163323</v>
          </cell>
          <cell r="B1136" t="str">
            <v>Triticum_aestivum_tRNA-Thr-TGT-1-1</v>
          </cell>
          <cell r="C1136" t="str">
            <v>ACTGAAGGTCCGTAGTTCG</v>
          </cell>
        </row>
        <row r="1137">
          <cell r="A1137" t="str">
            <v>tag52730</v>
          </cell>
          <cell r="B1137" t="str">
            <v>Triticum_aestivum_tRNA-Thr-TGT-1-1</v>
          </cell>
          <cell r="C1137" t="str">
            <v>CTGAAGGTCCGTAGTTCG</v>
          </cell>
        </row>
        <row r="1138">
          <cell r="A1138" t="str">
            <v>tag126814</v>
          </cell>
          <cell r="B1138" t="str">
            <v>Triticum_aestivum_tRNA-Thr-TGT-1-1</v>
          </cell>
          <cell r="C1138" t="str">
            <v>AAACTGAAGGTCCGTAGT</v>
          </cell>
        </row>
        <row r="1139">
          <cell r="A1139" t="str">
            <v>tag205963</v>
          </cell>
          <cell r="B1139" t="str">
            <v>Triticum_aestivum_tRNA-Thr-TGT-1-1</v>
          </cell>
          <cell r="C1139" t="str">
            <v>CCCTTATAGCTCAGTGGT</v>
          </cell>
        </row>
        <row r="1140">
          <cell r="A1140" t="str">
            <v>tag57904</v>
          </cell>
          <cell r="B1140" t="str">
            <v>Triticum_aestivum_tRNA-Thr-TGT-1-1</v>
          </cell>
          <cell r="C1140" t="str">
            <v>TGTAAACTGAAGGTCCGT</v>
          </cell>
        </row>
        <row r="1141">
          <cell r="A1141" t="str">
            <v>tag91284</v>
          </cell>
          <cell r="B1141" t="str">
            <v>Triticum_aestivum_tRNA-Thr-TGT-1-1</v>
          </cell>
          <cell r="C1141" t="str">
            <v>TTGTAAACTGAAGGTCCGTAG</v>
          </cell>
        </row>
        <row r="1142">
          <cell r="A1142" t="str">
            <v>tag179681</v>
          </cell>
          <cell r="B1142" t="str">
            <v>Triticum_aestivum_tRNA-Thr-TGT-1-1</v>
          </cell>
          <cell r="C1142" t="str">
            <v>GCCCTTATAGCTCAGTGGTAGAGC</v>
          </cell>
        </row>
        <row r="1143">
          <cell r="A1143" t="str">
            <v>tag9284</v>
          </cell>
          <cell r="B1143" t="str">
            <v>Triticum_aestivum_tRNA-Thr-TGT-1-1</v>
          </cell>
          <cell r="C1143" t="str">
            <v>AACTGAAGGTCCGTAGTT</v>
          </cell>
        </row>
        <row r="1144">
          <cell r="A1144" t="str">
            <v>tag211953</v>
          </cell>
          <cell r="B1144" t="str">
            <v>Triticum_aestivum_tRNA-Thr-TGT-1-1</v>
          </cell>
          <cell r="C1144" t="str">
            <v>GCCCTTATAGCTCAGTGGT</v>
          </cell>
        </row>
        <row r="1145">
          <cell r="A1145" t="str">
            <v>tag227025</v>
          </cell>
          <cell r="B1145" t="str">
            <v>Triticum_aestivum_tRNA-Thr-TGT-1-1</v>
          </cell>
          <cell r="C1145" t="str">
            <v>CGTAGTTCGATCCTGCGTG</v>
          </cell>
        </row>
        <row r="1146">
          <cell r="A1146" t="str">
            <v>tag34082</v>
          </cell>
          <cell r="B1146" t="str">
            <v>Triticum_aestivum_tRNA-Thr-TGT-1-1</v>
          </cell>
          <cell r="C1146" t="str">
            <v>AAACTGAAGGTCCGTAGTT</v>
          </cell>
        </row>
        <row r="1147">
          <cell r="A1147" t="str">
            <v>tag104672</v>
          </cell>
          <cell r="B1147" t="str">
            <v>Triticum_aestivum_tRNA-Thr-TGT-1-1</v>
          </cell>
          <cell r="C1147" t="str">
            <v>TTGTAAACTGAAGGTCCGTA</v>
          </cell>
        </row>
        <row r="1148">
          <cell r="A1148" t="str">
            <v>tag63932</v>
          </cell>
          <cell r="B1148" t="str">
            <v>Triticum_aestivum_tRNA-Thr-TGT-1-1</v>
          </cell>
          <cell r="C1148" t="str">
            <v>TGTAAACTGAAGGTCCGTAG</v>
          </cell>
        </row>
        <row r="1149">
          <cell r="A1149" t="str">
            <v>tag77153</v>
          </cell>
          <cell r="B1149" t="str">
            <v>Triticum_aestivum_tRNA-Thr-TGT-2-1</v>
          </cell>
          <cell r="C1149" t="str">
            <v>ACTGAAGGTCTGTAGTTC</v>
          </cell>
        </row>
        <row r="1150">
          <cell r="A1150" t="str">
            <v>tag225248</v>
          </cell>
          <cell r="B1150" t="str">
            <v>Triticum_aestivum_tRNA-Thr-TGT-2-1</v>
          </cell>
          <cell r="C1150" t="str">
            <v>GCCCCTATAGCTCAGTGG</v>
          </cell>
        </row>
        <row r="1151">
          <cell r="A1151" t="str">
            <v>tag104576</v>
          </cell>
          <cell r="B1151" t="str">
            <v>Triticum_aestivum_tRNA-Thr-TGT-2-1</v>
          </cell>
          <cell r="C1151" t="str">
            <v>AAACTGAAGGTCTGTAGT</v>
          </cell>
        </row>
        <row r="1152">
          <cell r="A1152" t="str">
            <v>tag208874</v>
          </cell>
          <cell r="B1152" t="str">
            <v>Triticum_aestivum_tRNA-Thr-TGT-2-1</v>
          </cell>
          <cell r="C1152" t="str">
            <v>GCCCCTATAGCTCAGTGGT</v>
          </cell>
        </row>
        <row r="1153">
          <cell r="A1153" t="str">
            <v>tag184719</v>
          </cell>
          <cell r="B1153" t="str">
            <v>Triticum_aestivum_tRNA-Thr-TGT-2-1</v>
          </cell>
          <cell r="C1153" t="str">
            <v>AAACTGAAGGTCTGTAGTTC</v>
          </cell>
        </row>
        <row r="1154">
          <cell r="A1154" t="str">
            <v>tag155508</v>
          </cell>
          <cell r="B1154" t="str">
            <v>Triticum_aestivum_tRNA-Thr-TGT-2-1</v>
          </cell>
          <cell r="C1154" t="str">
            <v>GCCCCTATAGCTCAGTGGTA</v>
          </cell>
        </row>
        <row r="1155">
          <cell r="A1155" t="str">
            <v>tag232931</v>
          </cell>
          <cell r="B1155" t="str">
            <v>Triticum_aestivum_tRNA-Thr-TGT-2-1</v>
          </cell>
          <cell r="C1155" t="str">
            <v>CTGAAGGTCTGTAGTTCG</v>
          </cell>
        </row>
        <row r="1156">
          <cell r="A1156" t="str">
            <v>tag29641</v>
          </cell>
          <cell r="B1156" t="str">
            <v>Triticum_aestivum_tRNA-Thr-TGT-2-1</v>
          </cell>
          <cell r="C1156" t="str">
            <v>AAACTGAAGGTCTGTAGTTCG</v>
          </cell>
        </row>
        <row r="1157">
          <cell r="A1157" t="str">
            <v>tag23566</v>
          </cell>
          <cell r="B1157" t="str">
            <v>Triticum_aestivum_tRNA-Thr-TGT-2-1</v>
          </cell>
          <cell r="C1157" t="str">
            <v>ACTGAAGGTCTGTAGTTCG</v>
          </cell>
        </row>
        <row r="1158">
          <cell r="A1158" t="str">
            <v>tag51396</v>
          </cell>
          <cell r="B1158" t="str">
            <v>Triticum_aestivum_tRNA-Thr-TGT-3-1</v>
          </cell>
          <cell r="C1158" t="str">
            <v>GCCTCTATAGCTCAGTGG</v>
          </cell>
        </row>
        <row r="1159">
          <cell r="A1159" t="str">
            <v>tag138166</v>
          </cell>
          <cell r="B1159" t="str">
            <v>Triticum_aestivum_tRNA-Thr-TGT-3-1</v>
          </cell>
          <cell r="C1159" t="str">
            <v>GCCTCTATAGCTCAGTGGTAGAG</v>
          </cell>
        </row>
        <row r="1160">
          <cell r="A1160" t="str">
            <v>tag127117</v>
          </cell>
          <cell r="B1160" t="str">
            <v>Triticum_aestivum_tRNA-Thr-TGT-3-1</v>
          </cell>
          <cell r="C1160" t="str">
            <v>CCTCTATAGCTCAGTGGT</v>
          </cell>
        </row>
        <row r="1161">
          <cell r="A1161" t="str">
            <v>tag87124</v>
          </cell>
          <cell r="B1161" t="str">
            <v>Triticum_aestivum_tRNA-Thr-TGT-3-1</v>
          </cell>
          <cell r="C1161" t="str">
            <v>GCCTCTATAGCTCAGTGGTAG</v>
          </cell>
        </row>
        <row r="1162">
          <cell r="A1162" t="str">
            <v>tag172239</v>
          </cell>
          <cell r="B1162" t="str">
            <v>Triticum_aestivum_tRNA-Thr-TGT-3-1</v>
          </cell>
          <cell r="C1162" t="str">
            <v>GCCTCTATAGCTCAGTGGTA</v>
          </cell>
        </row>
        <row r="1163">
          <cell r="A1163" t="str">
            <v>tag128369</v>
          </cell>
          <cell r="B1163" t="str">
            <v>Triticum_aestivum_tRNA-Thr-TGT-4-1</v>
          </cell>
          <cell r="C1163" t="str">
            <v>GCCCTTGTAGCTCAGTGGTAGA</v>
          </cell>
        </row>
        <row r="1164">
          <cell r="A1164" t="str">
            <v>tag174642</v>
          </cell>
          <cell r="B1164" t="str">
            <v>Triticum_aestivum_tRNA-Thr-TGT-4-1</v>
          </cell>
          <cell r="C1164" t="str">
            <v>GCCCTTGTAGCTCAGTGGTAG</v>
          </cell>
        </row>
        <row r="1165">
          <cell r="A1165" t="str">
            <v>tag111059</v>
          </cell>
          <cell r="B1165" t="str">
            <v>Triticum_aestivum_tRNA-Thr-TGT-4-1</v>
          </cell>
          <cell r="C1165" t="str">
            <v>GCCCTTGTAGCTCAGTGGTA</v>
          </cell>
        </row>
        <row r="1166">
          <cell r="A1166" t="str">
            <v>tag53645</v>
          </cell>
          <cell r="B1166" t="str">
            <v>Triticum_aestivum_tRNA-Thr-TGT-4-1</v>
          </cell>
          <cell r="C1166" t="str">
            <v>GCCCTTGTAGCTCAGTGGTAGAG</v>
          </cell>
        </row>
        <row r="1167">
          <cell r="A1167" t="str">
            <v>tag227111</v>
          </cell>
          <cell r="B1167" t="str">
            <v>Triticum_aestivum_tRNA-Thr-TGT-4-1</v>
          </cell>
          <cell r="C1167" t="str">
            <v>GCCCTTGTAGCTCAGTGGT</v>
          </cell>
        </row>
        <row r="1168">
          <cell r="A1168" t="str">
            <v>tag170128</v>
          </cell>
          <cell r="B1168" t="str">
            <v>Triticum_aestivum_tRNA-Thr-TGT-4-1</v>
          </cell>
          <cell r="C1168" t="str">
            <v>GCCCTTGTAGCTCAGTGG</v>
          </cell>
        </row>
        <row r="1169">
          <cell r="A1169" t="str">
            <v>tag133368</v>
          </cell>
          <cell r="B1169" t="str">
            <v>Triticum_aestivum_tRNA-Thr-TGT-5-1</v>
          </cell>
          <cell r="C1169" t="str">
            <v>ACTGAAGGTCCGTGGTTC</v>
          </cell>
        </row>
        <row r="1170">
          <cell r="A1170" t="str">
            <v>tag159347</v>
          </cell>
          <cell r="B1170" t="str">
            <v>Triticum_aestivum_tRNA-Thr-TGT-5-1</v>
          </cell>
          <cell r="C1170" t="str">
            <v>AAACTGAAGGTCCGTGGTTC</v>
          </cell>
        </row>
        <row r="1171">
          <cell r="A1171" t="str">
            <v>tag105995</v>
          </cell>
          <cell r="B1171" t="str">
            <v>Triticum_aestivum_tRNA-Thr-TGT-5-1</v>
          </cell>
          <cell r="C1171" t="str">
            <v>TAAACTGAAGGTCCGTGGT</v>
          </cell>
        </row>
        <row r="1172">
          <cell r="A1172" t="str">
            <v>tag223579</v>
          </cell>
          <cell r="B1172" t="str">
            <v>Triticum_aestivum_tRNA-Thr-TGT-5-1</v>
          </cell>
          <cell r="C1172" t="str">
            <v>AAACTGAAGGTCCGTGGT</v>
          </cell>
        </row>
        <row r="1173">
          <cell r="A1173" t="str">
            <v>tag178649</v>
          </cell>
          <cell r="B1173" t="str">
            <v>Triticum_aestivum_tRNA-Thr-TGT-5-1</v>
          </cell>
          <cell r="C1173" t="str">
            <v>TAAACTGAAGGTCCGTGGTTC</v>
          </cell>
        </row>
        <row r="1174">
          <cell r="A1174" t="str">
            <v>tag162234</v>
          </cell>
          <cell r="B1174" t="str">
            <v>Triticum_aestivum_tRNA-Thr-TGT-5-1</v>
          </cell>
          <cell r="C1174" t="str">
            <v>CTGAAGGTCCGTGGTTCG</v>
          </cell>
        </row>
        <row r="1175">
          <cell r="A1175" t="str">
            <v>tag51800</v>
          </cell>
          <cell r="B1175" t="str">
            <v>Triticum_aestivum_tRNA-Trp-CCA-1-1</v>
          </cell>
          <cell r="C1175" t="str">
            <v>ATCAGAAGGTTGCGTGTTC</v>
          </cell>
        </row>
        <row r="1176">
          <cell r="A1176" t="str">
            <v>tag42978</v>
          </cell>
          <cell r="B1176" t="str">
            <v>Triticum_aestivum_tRNA-Trp-CCA-1-1</v>
          </cell>
          <cell r="C1176" t="str">
            <v>TCAGAAGGTTGCGTGTTC</v>
          </cell>
        </row>
        <row r="1177">
          <cell r="A1177" t="str">
            <v>tag211416</v>
          </cell>
          <cell r="B1177" t="str">
            <v>Triticum_aestivum_tRNA-Trp-CCA-1-1</v>
          </cell>
          <cell r="C1177" t="str">
            <v>ATCAGAAGGTTGCGTGTTCG</v>
          </cell>
        </row>
        <row r="1178">
          <cell r="A1178" t="str">
            <v>tag117418</v>
          </cell>
          <cell r="B1178" t="str">
            <v>Triticum_aestivum_tRNA-Trp-CCA-1-1</v>
          </cell>
          <cell r="C1178" t="str">
            <v>CAGAAGGTTGCGTGTTCG</v>
          </cell>
        </row>
        <row r="1179">
          <cell r="A1179" t="str">
            <v>tag141754</v>
          </cell>
          <cell r="B1179" t="str">
            <v>Triticum_aestivum_tRNA-Trp-CCA-1-1</v>
          </cell>
          <cell r="C1179" t="str">
            <v>GATCAGAAGGTTGCGTGT</v>
          </cell>
        </row>
        <row r="1180">
          <cell r="A1180" t="str">
            <v>tag188690</v>
          </cell>
          <cell r="B1180" t="str">
            <v>Triticum_aestivum_tRNA-Trp-CCA-1-1</v>
          </cell>
          <cell r="C1180" t="str">
            <v>TCAGAAGGTTGCGTGTTCG</v>
          </cell>
        </row>
        <row r="1181">
          <cell r="A1181" t="str">
            <v>tag149235</v>
          </cell>
          <cell r="B1181" t="str">
            <v>Triticum_aestivum_tRNA-Trp-CCA-1-1</v>
          </cell>
          <cell r="C1181" t="str">
            <v>TCAGAAGGTTGCGTGTTCGA</v>
          </cell>
        </row>
        <row r="1182">
          <cell r="A1182" t="str">
            <v>tag235240</v>
          </cell>
          <cell r="B1182" t="str">
            <v>Triticum_aestivum_tRNA-Trp-CCA-1-1</v>
          </cell>
          <cell r="C1182" t="str">
            <v>ATCAGAAGGTTGCGTGTT</v>
          </cell>
        </row>
        <row r="1183">
          <cell r="A1183" t="str">
            <v>tag56895</v>
          </cell>
          <cell r="B1183" t="str">
            <v>Triticum_aestivum_tRNA-Trp-CCA-1-1</v>
          </cell>
          <cell r="C1183" t="str">
            <v>CAGATCAGAAGGTTGCGT</v>
          </cell>
        </row>
        <row r="1184">
          <cell r="A1184" t="str">
            <v>tag30138</v>
          </cell>
          <cell r="B1184" t="str">
            <v>Triticum_aestivum_tRNA-Trp-CCA-3-1</v>
          </cell>
          <cell r="C1184" t="str">
            <v>GGATCCTTGGCGCAATGG</v>
          </cell>
        </row>
        <row r="1185">
          <cell r="A1185" t="str">
            <v>tag111902</v>
          </cell>
          <cell r="B1185" t="str">
            <v>Triticum_aestivum_tRNA-Trp-CCA-4-1</v>
          </cell>
          <cell r="C1185" t="str">
            <v>GGATCCGTGGCGCAAGGG</v>
          </cell>
        </row>
        <row r="1186">
          <cell r="A1186" t="str">
            <v>tag101873</v>
          </cell>
          <cell r="B1186" t="str">
            <v>Triticum_aestivum_tRNA-Tyr-ATA-1-1</v>
          </cell>
          <cell r="C1186" t="str">
            <v>CCGACCTTAGCTCAGTTG</v>
          </cell>
        </row>
        <row r="1187">
          <cell r="A1187" t="str">
            <v>tag238043</v>
          </cell>
          <cell r="B1187" t="str">
            <v>Triticum_aestivum_tRNA-Tyr-ATA-1-1</v>
          </cell>
          <cell r="C1187" t="str">
            <v>CCGACCTTAGCTCAGTTGGT</v>
          </cell>
        </row>
        <row r="1188">
          <cell r="A1188" t="str">
            <v>tag96437</v>
          </cell>
          <cell r="B1188" t="str">
            <v>Triticum_aestivum_tRNA-Tyr-ATA-1-1</v>
          </cell>
          <cell r="C1188" t="str">
            <v>CCGACCTTAGCTCAGTTGG</v>
          </cell>
        </row>
        <row r="1189">
          <cell r="A1189" t="str">
            <v>tag86391</v>
          </cell>
          <cell r="B1189" t="str">
            <v>Triticum_aestivum_tRNA-Tyr-ATA-1-1</v>
          </cell>
          <cell r="C1189" t="str">
            <v>CGACCTTAGCTCAGTTGGT</v>
          </cell>
        </row>
        <row r="1190">
          <cell r="A1190" t="str">
            <v>tag55918</v>
          </cell>
          <cell r="B1190" t="str">
            <v>Triticum_aestivum_tRNA-Tyr-ATA-1-1</v>
          </cell>
          <cell r="C1190" t="str">
            <v>CGACCTTAGCTCAGTTGG</v>
          </cell>
        </row>
        <row r="1191">
          <cell r="A1191" t="str">
            <v>tag78398</v>
          </cell>
          <cell r="B1191" t="str">
            <v>Triticum_aestivum_tRNA-Tyr-ATA-1-1</v>
          </cell>
          <cell r="C1191" t="str">
            <v>GACCTTAGCTCAGTTGGT</v>
          </cell>
        </row>
        <row r="1192">
          <cell r="A1192" t="str">
            <v>tag57684</v>
          </cell>
          <cell r="B1192" t="str">
            <v>Triticum_aestivum_tRNA-Tyr-GTA-1-1</v>
          </cell>
          <cell r="C1192" t="str">
            <v>ATCCTTAGGTCGCTGGTT</v>
          </cell>
        </row>
        <row r="1193">
          <cell r="A1193" t="str">
            <v>tag67071</v>
          </cell>
          <cell r="B1193" t="str">
            <v>Triticum_aestivum_tRNA-Tyr-GTA-1-1</v>
          </cell>
          <cell r="C1193" t="str">
            <v>TCCTTAGGTCGCTGGTTC</v>
          </cell>
        </row>
        <row r="1194">
          <cell r="A1194" t="str">
            <v>tag206113</v>
          </cell>
          <cell r="B1194" t="str">
            <v>Triticum_aestivum_tRNA-Tyr-GTA-1-1</v>
          </cell>
          <cell r="C1194" t="str">
            <v>CCTTAGGTCGCTGGTTCG</v>
          </cell>
        </row>
        <row r="1195">
          <cell r="A1195" t="str">
            <v>tag169446</v>
          </cell>
          <cell r="B1195" t="str">
            <v>Triticum_aestivum_tRNA-Tyr-GTA-4-1</v>
          </cell>
          <cell r="C1195" t="str">
            <v>CGACTTTAGCTCAGTTGG</v>
          </cell>
        </row>
        <row r="1196">
          <cell r="A1196" t="str">
            <v>tag218958</v>
          </cell>
          <cell r="B1196" t="str">
            <v>Triticum_aestivum_tRNA-Tyr-GTA-4-1</v>
          </cell>
          <cell r="C1196" t="str">
            <v>CGACTTTAGCTCAGTTGGT</v>
          </cell>
        </row>
        <row r="1197">
          <cell r="A1197" t="str">
            <v>tag233991</v>
          </cell>
          <cell r="B1197" t="str">
            <v>Triticum_aestivum_tRNA-Tyr-GTA-6-1</v>
          </cell>
          <cell r="C1197" t="str">
            <v>CCGATCTTAGCTCAGTTG</v>
          </cell>
        </row>
        <row r="1198">
          <cell r="A1198" t="str">
            <v>tag75279</v>
          </cell>
          <cell r="B1198" t="str">
            <v>Triticum_aestivum_tRNA-Tyr-GTA-9-1</v>
          </cell>
          <cell r="C1198" t="str">
            <v>ATCCTTAGGTCGCTGGTTT</v>
          </cell>
        </row>
        <row r="1199">
          <cell r="A1199" t="str">
            <v>tag44823</v>
          </cell>
          <cell r="B1199" t="str">
            <v>Triticum_aestivum_tRNA-Val-AAC-1-1</v>
          </cell>
          <cell r="C1199" t="str">
            <v>GGTTTCGTGGTGTAGTTGGTT</v>
          </cell>
        </row>
        <row r="1200">
          <cell r="A1200" t="str">
            <v>tag124403</v>
          </cell>
          <cell r="B1200" t="str">
            <v>Triticum_aestivum_tRNA-Val-AAC-1-1</v>
          </cell>
          <cell r="C1200" t="str">
            <v>GGTTTCGTGGTGTAGTTGGT</v>
          </cell>
        </row>
        <row r="1201">
          <cell r="A1201" t="str">
            <v>tag87573</v>
          </cell>
          <cell r="B1201" t="str">
            <v>Triticum_aestivum_tRNA-Val-AAC-1-1</v>
          </cell>
          <cell r="C1201" t="str">
            <v>GGTTTCGTGGTGTAGTTGG</v>
          </cell>
        </row>
        <row r="1202">
          <cell r="A1202" t="str">
            <v>tag214381</v>
          </cell>
          <cell r="B1202" t="str">
            <v>Triticum_aestivum_tRNA-Val-AAC-1-1</v>
          </cell>
          <cell r="C1202" t="str">
            <v>GGTTTCGTGGTGTAGTTG</v>
          </cell>
        </row>
        <row r="1203">
          <cell r="A1203" t="str">
            <v>tag122980</v>
          </cell>
          <cell r="B1203" t="str">
            <v>Triticum_aestivum_tRNA-Val-AAC-1-1</v>
          </cell>
          <cell r="C1203" t="str">
            <v>CACACTGAAGGTCTCCGG</v>
          </cell>
        </row>
        <row r="1204">
          <cell r="A1204" t="str">
            <v>tag88566</v>
          </cell>
          <cell r="B1204" t="str">
            <v>Triticum_aestivum_tRNA-Val-AAC-1-1</v>
          </cell>
          <cell r="C1204" t="str">
            <v>ACACTGAAGGTCTCCGGT</v>
          </cell>
        </row>
        <row r="1205">
          <cell r="A1205" t="str">
            <v>tag91160</v>
          </cell>
          <cell r="B1205" t="str">
            <v>Triticum_aestivum_tRNA-Val-AAC-1-1</v>
          </cell>
          <cell r="C1205" t="str">
            <v>ACTGAAGGTCTCCGGTTC</v>
          </cell>
        </row>
        <row r="1206">
          <cell r="A1206" t="str">
            <v>tag222021</v>
          </cell>
          <cell r="B1206" t="str">
            <v>Triticum_aestivum_tRNA-Val-AAC-1-1</v>
          </cell>
          <cell r="C1206" t="str">
            <v>ACTGAAGGTCTCCGGTTCG</v>
          </cell>
        </row>
        <row r="1207">
          <cell r="A1207" t="str">
            <v>tag137541</v>
          </cell>
          <cell r="B1207" t="str">
            <v>Triticum_aestivum_tRNA-Val-AAC-1-1</v>
          </cell>
          <cell r="C1207" t="str">
            <v>CTGAAGGTCTCCGGTTCG</v>
          </cell>
        </row>
        <row r="1208">
          <cell r="A1208" t="str">
            <v>tag235905</v>
          </cell>
          <cell r="B1208" t="str">
            <v>Triticum_aestivum_tRNA-Val-AAC-1-1</v>
          </cell>
          <cell r="C1208" t="str">
            <v>CACTGAAGGTCTCCGGTT</v>
          </cell>
        </row>
        <row r="1209">
          <cell r="A1209" t="str">
            <v>tag124447</v>
          </cell>
          <cell r="B1209" t="str">
            <v>Triticum_aestivum_tRNA-Val-AAC-1-1</v>
          </cell>
          <cell r="C1209" t="str">
            <v>CTGAAGGTCTCCGGTTCGA</v>
          </cell>
        </row>
        <row r="1210">
          <cell r="A1210" t="str">
            <v>tag55923</v>
          </cell>
          <cell r="B1210" t="str">
            <v>Triticum_aestivum_tRNA-Val-AAC-1-1</v>
          </cell>
          <cell r="C1210" t="str">
            <v>GTTTCGTGGTGTAGTTGG</v>
          </cell>
        </row>
        <row r="1211">
          <cell r="A1211" t="str">
            <v>tag238151</v>
          </cell>
          <cell r="B1211" t="str">
            <v>Triticum_aestivum_tRNA-Val-AAC-2-1</v>
          </cell>
          <cell r="C1211" t="str">
            <v>GGTTTCGTAGTGTAGTTGG</v>
          </cell>
        </row>
        <row r="1212">
          <cell r="A1212" t="str">
            <v>tag25621</v>
          </cell>
          <cell r="B1212" t="str">
            <v>Triticum_aestivum_tRNA-Val-AAC-2-1</v>
          </cell>
          <cell r="C1212" t="str">
            <v>TCTCCGGTTCGAACCCGGGCGAAGCC</v>
          </cell>
        </row>
        <row r="1213">
          <cell r="A1213" t="str">
            <v>tag68076</v>
          </cell>
          <cell r="B1213" t="str">
            <v>Triticum_aestivum_tRNA-Val-AAC-2-1</v>
          </cell>
          <cell r="C1213" t="str">
            <v>TCTCCGGTTCGAACCCGGGCGAAGCCA</v>
          </cell>
        </row>
        <row r="1214">
          <cell r="A1214" t="str">
            <v>tag163440</v>
          </cell>
          <cell r="B1214" t="str">
            <v>Triticum_aestivum_tRNA-Val-AAC-2-1</v>
          </cell>
          <cell r="C1214" t="str">
            <v>GGTTTCGTAGTGTAGTTG</v>
          </cell>
        </row>
        <row r="1215">
          <cell r="A1215" t="str">
            <v>tag190227</v>
          </cell>
          <cell r="B1215" t="str">
            <v>Triticum_aestivum_tRNA-Val-AAC-6-1</v>
          </cell>
          <cell r="C1215" t="str">
            <v>CTGAAGGTCTCCGGTTCA</v>
          </cell>
        </row>
        <row r="1216">
          <cell r="A1216" t="str">
            <v>tag25610</v>
          </cell>
          <cell r="B1216" t="str">
            <v>Triticum_aestivum_tRNA-Val-AAC-7-1</v>
          </cell>
          <cell r="C1216" t="str">
            <v>GCTGAAGGTCTCCGGTTC</v>
          </cell>
        </row>
        <row r="1217">
          <cell r="A1217" t="str">
            <v>tag166989</v>
          </cell>
          <cell r="B1217" t="str">
            <v>Triticum_aestivum_tRNA-Val-AAC-7-1</v>
          </cell>
          <cell r="C1217" t="str">
            <v>GCTGAAGGTCTCCGGTTCG</v>
          </cell>
        </row>
        <row r="1218">
          <cell r="A1218" t="str">
            <v>tag149233</v>
          </cell>
          <cell r="B1218" t="str">
            <v>Triticum_aestivum_tRNA-Val-CAC-10-1</v>
          </cell>
          <cell r="C1218" t="str">
            <v>GTCTGGGTGGTGTAGTTGGTTA</v>
          </cell>
        </row>
        <row r="1219">
          <cell r="A1219" t="str">
            <v>tag83843</v>
          </cell>
          <cell r="B1219" t="str">
            <v>Triticum_aestivum_tRNA-Val-CAC-10-1</v>
          </cell>
          <cell r="C1219" t="str">
            <v>GTCTGGGTGGTGTAGTTGGTTAT</v>
          </cell>
        </row>
        <row r="1220">
          <cell r="A1220" t="str">
            <v>tag45157</v>
          </cell>
          <cell r="B1220" t="str">
            <v>Triticum_aestivum_tRNA-Val-CAC-10-1</v>
          </cell>
          <cell r="C1220" t="str">
            <v>GTCTGGGTGGTGTAGTTGGTT</v>
          </cell>
        </row>
        <row r="1221">
          <cell r="A1221" t="str">
            <v>tag194465</v>
          </cell>
          <cell r="B1221" t="str">
            <v>Triticum_aestivum_tRNA-Val-CAC-10-1</v>
          </cell>
          <cell r="C1221" t="str">
            <v>GTCTGGGTGGTGTAGTTGGTTATCA</v>
          </cell>
        </row>
        <row r="1222">
          <cell r="A1222" t="str">
            <v>tag20312</v>
          </cell>
          <cell r="B1222" t="str">
            <v>Triticum_aestivum_tRNA-Val-CAC-10-1</v>
          </cell>
          <cell r="C1222" t="str">
            <v>GTCTGGGTGGTGTAGTTGGTTATC</v>
          </cell>
        </row>
        <row r="1223">
          <cell r="A1223" t="str">
            <v>tag79329</v>
          </cell>
          <cell r="B1223" t="str">
            <v>Triticum_aestivum_tRNA-Val-CAC-10-1</v>
          </cell>
          <cell r="C1223" t="str">
            <v>GTCTGGGTGGTGTAGTTGGT</v>
          </cell>
        </row>
        <row r="1224">
          <cell r="A1224" t="str">
            <v>tag229892</v>
          </cell>
          <cell r="B1224" t="str">
            <v>Triticum_aestivum_tRNA-Val-CAC-10-1</v>
          </cell>
          <cell r="C1224" t="str">
            <v>GTCTGGGTGGTGTAGTTG</v>
          </cell>
        </row>
        <row r="1225">
          <cell r="A1225" t="str">
            <v>tag224396</v>
          </cell>
          <cell r="B1225" t="str">
            <v>Triticum_aestivum_tRNA-Val-CAC-10-1</v>
          </cell>
          <cell r="C1225" t="str">
            <v>GTCTGGGTGGTGTAGTTGG</v>
          </cell>
        </row>
        <row r="1226">
          <cell r="A1226" t="str">
            <v>tag89443</v>
          </cell>
          <cell r="B1226" t="str">
            <v>Triticum_aestivum_tRNA-Val-CAC-10-1</v>
          </cell>
          <cell r="C1226" t="str">
            <v>CTGGGTGGTGTAGTTGGT</v>
          </cell>
        </row>
        <row r="1227">
          <cell r="A1227" t="str">
            <v>tag164974</v>
          </cell>
          <cell r="B1227" t="str">
            <v>Triticum_aestivum_tRNA-Val-CAC-10-1</v>
          </cell>
          <cell r="C1227" t="str">
            <v>TCTGGGTGGTGTAGTTGG</v>
          </cell>
        </row>
        <row r="1228">
          <cell r="A1228" t="str">
            <v>tag193408</v>
          </cell>
          <cell r="B1228" t="str">
            <v>Triticum_aestivum_tRNA-Val-CAC-10-1</v>
          </cell>
          <cell r="C1228" t="str">
            <v>CTGGGTGGTGTAGTTGGTTAT</v>
          </cell>
        </row>
        <row r="1229">
          <cell r="A1229" t="str">
            <v>tag231677</v>
          </cell>
          <cell r="B1229" t="str">
            <v>Triticum_aestivum_tRNA-Val-CAC-10-1</v>
          </cell>
          <cell r="C1229" t="str">
            <v>TCTGGGTGGTGTAGTTGGT</v>
          </cell>
        </row>
        <row r="1230">
          <cell r="A1230" t="str">
            <v>tag168556</v>
          </cell>
          <cell r="B1230" t="str">
            <v>Triticum_aestivum_tRNA-Val-CAC-10-1</v>
          </cell>
          <cell r="C1230" t="str">
            <v>CGAACCTGGGCTCAGACA</v>
          </cell>
        </row>
        <row r="1231">
          <cell r="A1231" t="str">
            <v>tag119948</v>
          </cell>
          <cell r="B1231" t="str">
            <v>Triticum_aestivum_tRNA-Val-CAC-1-1</v>
          </cell>
          <cell r="C1231" t="str">
            <v>AGTCTCACACACTAAAGG</v>
          </cell>
        </row>
        <row r="1232">
          <cell r="A1232" t="str">
            <v>tag161781</v>
          </cell>
          <cell r="B1232" t="str">
            <v>Triticum_aestivum_tRNA-Val-CAC-1-1</v>
          </cell>
          <cell r="C1232" t="str">
            <v>CACGTTAGTCTCACACACT</v>
          </cell>
        </row>
        <row r="1233">
          <cell r="A1233" t="str">
            <v>tag143022</v>
          </cell>
          <cell r="B1233" t="str">
            <v>Triticum_aestivum_tRNA-Val-CAC-1-1</v>
          </cell>
          <cell r="C1233" t="str">
            <v>TAGTCTCACACACTAAAG</v>
          </cell>
        </row>
        <row r="1234">
          <cell r="A1234" t="str">
            <v>tag155549</v>
          </cell>
          <cell r="B1234" t="str">
            <v>Triticum_aestivum_tRNA-Val-CAC-2-1</v>
          </cell>
          <cell r="C1234" t="str">
            <v>GTCTGGGTGGTGTAGTCGGT</v>
          </cell>
        </row>
        <row r="1235">
          <cell r="A1235" t="str">
            <v>tag74194</v>
          </cell>
          <cell r="B1235" t="str">
            <v>Triticum_aestivum_tRNA-Val-CAC-2-1</v>
          </cell>
          <cell r="C1235" t="str">
            <v>GTCTGGGTGGTGTAGTCG</v>
          </cell>
        </row>
        <row r="1236">
          <cell r="A1236" t="str">
            <v>tag119960</v>
          </cell>
          <cell r="B1236" t="str">
            <v>Triticum_aestivum_tRNA-Val-CAC-2-1</v>
          </cell>
          <cell r="C1236" t="str">
            <v>GTCTGGGTGGTGTAGTCGG</v>
          </cell>
        </row>
        <row r="1237">
          <cell r="A1237" t="str">
            <v>tag225522</v>
          </cell>
          <cell r="B1237" t="str">
            <v>Triticum_aestivum_tRNA-Val-CAC-2-1</v>
          </cell>
          <cell r="C1237" t="str">
            <v>CTGGGTGGTGTAGTCGGT</v>
          </cell>
        </row>
        <row r="1238">
          <cell r="A1238" t="str">
            <v>tag115697</v>
          </cell>
          <cell r="B1238" t="str">
            <v>Triticum_aestivum_tRNA-Val-CAC-2-1</v>
          </cell>
          <cell r="C1238" t="str">
            <v>GTCTGGGTGGTGTAGTCGGTT</v>
          </cell>
        </row>
        <row r="1239">
          <cell r="A1239" t="str">
            <v>tag219505</v>
          </cell>
          <cell r="B1239" t="str">
            <v>Triticum_aestivum_tRNA-Val-CAC-2-1</v>
          </cell>
          <cell r="C1239" t="str">
            <v>TCTGGGTGGTGTAGTCGG</v>
          </cell>
        </row>
        <row r="1240">
          <cell r="A1240" t="str">
            <v>tag60281</v>
          </cell>
          <cell r="B1240" t="str">
            <v>Triticum_aestivum_tRNA-Val-CAC-4-1</v>
          </cell>
          <cell r="C1240" t="str">
            <v>GTCTGGTTGGTGTAGTTGG</v>
          </cell>
        </row>
        <row r="1241">
          <cell r="A1241" t="str">
            <v>tag29441</v>
          </cell>
          <cell r="B1241" t="str">
            <v>Triticum_aestivum_tRNA-Val-CAC-4-1</v>
          </cell>
          <cell r="C1241" t="str">
            <v>GTCTGGTTGGTGTAGTTG</v>
          </cell>
        </row>
        <row r="1242">
          <cell r="A1242" t="str">
            <v>tag205156</v>
          </cell>
          <cell r="B1242" t="str">
            <v>Triticum_aestivum_tRNA-Val-CAC-4-1</v>
          </cell>
          <cell r="C1242" t="str">
            <v>TCTGGTTGGTGTAGTTGG</v>
          </cell>
        </row>
        <row r="1243">
          <cell r="A1243" t="str">
            <v>tag164463</v>
          </cell>
          <cell r="B1243" t="str">
            <v>Triticum_aestivum_tRNA-Val-TAC-2-1</v>
          </cell>
          <cell r="C1243" t="str">
            <v>GCTGCTGTGGTGTAGTGGT</v>
          </cell>
        </row>
        <row r="1244">
          <cell r="A1244" t="str">
            <v>tag215057</v>
          </cell>
          <cell r="B1244" t="str">
            <v>Triticum_aestivum_tRNA-Val-TAC-2-1</v>
          </cell>
          <cell r="C1244" t="str">
            <v>GCTGCTGTGGTGTAGTGG</v>
          </cell>
        </row>
        <row r="1245">
          <cell r="A1245" t="str">
            <v>tag139945</v>
          </cell>
          <cell r="B1245" t="str">
            <v>Triticum_aestivum_tRNA-Val-TAC-3-1</v>
          </cell>
          <cell r="C1245" t="str">
            <v>GTTGCTGTGGTGTAGTGGT</v>
          </cell>
        </row>
        <row r="1246">
          <cell r="A1246" t="str">
            <v>tag91920</v>
          </cell>
          <cell r="B1246" t="str">
            <v>Triticum_aestivum_tRNA-Val-TAC-3-1</v>
          </cell>
          <cell r="C1246" t="str">
            <v>GTTGCTGTGGTGTAGTGG</v>
          </cell>
        </row>
        <row r="1247">
          <cell r="A1247" t="str">
            <v>tag207621</v>
          </cell>
          <cell r="B1247" t="str">
            <v>Triticum_aestivum_tRNA-Val-TAC-3-1</v>
          </cell>
          <cell r="C1247" t="str">
            <v>CTGAAGGTCTCCAGTTCG</v>
          </cell>
        </row>
        <row r="1248">
          <cell r="A1248" t="str">
            <v>tag179719</v>
          </cell>
          <cell r="B1248" t="str">
            <v>Triticum_aestivum_tRNA-Val-TAC-3-1</v>
          </cell>
          <cell r="C1248" t="str">
            <v>CACACTGAAGGTCTCCAGT</v>
          </cell>
        </row>
        <row r="1249">
          <cell r="A1249" t="str">
            <v>tag225665</v>
          </cell>
          <cell r="B1249" t="str">
            <v>Triticum_aestivum_tRNA-Val-TAC-6-1</v>
          </cell>
          <cell r="C1249" t="str">
            <v>GTTGCTGTAGTGTAGTGG</v>
          </cell>
        </row>
        <row r="1250">
          <cell r="A1250" t="str">
            <v>tag202453</v>
          </cell>
          <cell r="B1250" t="str">
            <v>Triticum_aestivum_tRNA-Val-TAC-6-1</v>
          </cell>
          <cell r="C1250" t="str">
            <v>GTTGCTGTAGTGTAGTGGT</v>
          </cell>
        </row>
      </sheetData>
      <sheetData sheetId="1"/>
      <sheetData sheetId="2" refreshError="1"/>
      <sheetData sheetId="3" refreshError="1"/>
      <sheetData sheetId="4" refreshError="1"/>
      <sheetData sheetId="5" refreshError="1"/>
      <sheetData sheetId="6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0"/>
  <sheetViews>
    <sheetView tabSelected="1" workbookViewId="0">
      <selection activeCell="K9" sqref="K9"/>
    </sheetView>
  </sheetViews>
  <sheetFormatPr defaultRowHeight="13.5"/>
  <cols>
    <col min="1" max="1" width="13.25" style="1" customWidth="1"/>
    <col min="2" max="2" width="24.125" style="1" customWidth="1"/>
    <col min="3" max="3" width="30.625" style="1" customWidth="1"/>
    <col min="4" max="4" width="15.375" style="1" customWidth="1"/>
    <col min="5" max="16384" width="9" style="1"/>
  </cols>
  <sheetData>
    <row r="1" spans="1:8" ht="15">
      <c r="A1" s="2" t="s">
        <v>448</v>
      </c>
      <c r="B1" s="3"/>
      <c r="C1" s="3"/>
      <c r="D1" s="3"/>
      <c r="E1" s="3"/>
      <c r="F1" s="3"/>
      <c r="G1" s="3"/>
      <c r="H1" s="3"/>
    </row>
    <row r="2" spans="1:8" ht="14.25">
      <c r="A2" s="4" t="s">
        <v>0</v>
      </c>
      <c r="B2" s="4" t="s">
        <v>1</v>
      </c>
      <c r="C2" s="4" t="s">
        <v>170</v>
      </c>
      <c r="D2" s="4" t="s">
        <v>440</v>
      </c>
      <c r="E2" s="4" t="s">
        <v>3</v>
      </c>
      <c r="F2" s="4" t="s">
        <v>2</v>
      </c>
      <c r="G2" s="4" t="s">
        <v>5</v>
      </c>
      <c r="H2" s="4" t="s">
        <v>4</v>
      </c>
    </row>
    <row r="3" spans="1:8" ht="15">
      <c r="A3" s="3" t="s">
        <v>442</v>
      </c>
      <c r="B3" s="3" t="s">
        <v>436</v>
      </c>
      <c r="C3" s="3" t="s">
        <v>323</v>
      </c>
      <c r="D3" s="3">
        <f t="shared" ref="D3:D34" si="0">LEN(C3)</f>
        <v>20</v>
      </c>
      <c r="E3" s="3">
        <v>15.40850666</v>
      </c>
      <c r="F3" s="3">
        <v>16.408749889999999</v>
      </c>
      <c r="G3" s="3">
        <v>14.17612119</v>
      </c>
      <c r="H3" s="3">
        <v>15.565092160000001</v>
      </c>
    </row>
    <row r="4" spans="1:8" ht="15">
      <c r="A4" s="3" t="s">
        <v>441</v>
      </c>
      <c r="B4" s="3" t="s">
        <v>445</v>
      </c>
      <c r="C4" s="3" t="s">
        <v>444</v>
      </c>
      <c r="D4" s="3">
        <f t="shared" si="0"/>
        <v>19</v>
      </c>
      <c r="E4" s="3">
        <v>15.410484479999999</v>
      </c>
      <c r="F4" s="3">
        <v>16.352371089999998</v>
      </c>
      <c r="G4" s="3">
        <v>15.174210499999999</v>
      </c>
      <c r="H4" s="3">
        <v>15.91478219</v>
      </c>
    </row>
    <row r="5" spans="1:8" ht="15">
      <c r="A5" s="3" t="s">
        <v>147</v>
      </c>
      <c r="B5" s="3" t="s">
        <v>399</v>
      </c>
      <c r="C5" s="3" t="s">
        <v>390</v>
      </c>
      <c r="D5" s="3">
        <f t="shared" si="0"/>
        <v>19</v>
      </c>
      <c r="E5" s="3">
        <v>15.38745643</v>
      </c>
      <c r="F5" s="3">
        <v>16.00308596</v>
      </c>
      <c r="G5" s="3">
        <v>14.43972269</v>
      </c>
      <c r="H5" s="3">
        <v>15.588597529999999</v>
      </c>
    </row>
    <row r="6" spans="1:8" ht="15">
      <c r="A6" s="3" t="s">
        <v>148</v>
      </c>
      <c r="B6" s="3" t="s">
        <v>398</v>
      </c>
      <c r="C6" s="3" t="s">
        <v>391</v>
      </c>
      <c r="D6" s="3">
        <f t="shared" si="0"/>
        <v>18</v>
      </c>
      <c r="E6" s="3">
        <v>13.051435550000001</v>
      </c>
      <c r="F6" s="3">
        <v>15.207599050000001</v>
      </c>
      <c r="G6" s="3">
        <v>13.106944560000001</v>
      </c>
      <c r="H6" s="3">
        <v>12.22631183</v>
      </c>
    </row>
    <row r="7" spans="1:8" ht="15">
      <c r="A7" s="3" t="s">
        <v>158</v>
      </c>
      <c r="B7" s="3" t="s">
        <v>411</v>
      </c>
      <c r="C7" s="3" t="s">
        <v>406</v>
      </c>
      <c r="D7" s="3">
        <f t="shared" si="0"/>
        <v>20</v>
      </c>
      <c r="E7" s="3">
        <v>13.787222399999999</v>
      </c>
      <c r="F7" s="3">
        <v>14.556406259999999</v>
      </c>
      <c r="G7" s="3">
        <v>13.449535579999999</v>
      </c>
      <c r="H7" s="3">
        <v>13.899734540000001</v>
      </c>
    </row>
    <row r="8" spans="1:8" ht="15">
      <c r="A8" s="3" t="s">
        <v>102</v>
      </c>
      <c r="B8" s="3" t="s">
        <v>346</v>
      </c>
      <c r="C8" s="3" t="s">
        <v>317</v>
      </c>
      <c r="D8" s="3">
        <f t="shared" si="0"/>
        <v>20</v>
      </c>
      <c r="E8" s="3">
        <v>13.00883709</v>
      </c>
      <c r="F8" s="3">
        <v>14.386962690000001</v>
      </c>
      <c r="G8" s="3">
        <v>11.86134543</v>
      </c>
      <c r="H8" s="3">
        <v>14.17229728</v>
      </c>
    </row>
    <row r="9" spans="1:8" ht="15">
      <c r="A9" s="3" t="s">
        <v>159</v>
      </c>
      <c r="B9" s="3" t="s">
        <v>410</v>
      </c>
      <c r="C9" s="3" t="s">
        <v>407</v>
      </c>
      <c r="D9" s="3">
        <f t="shared" si="0"/>
        <v>19</v>
      </c>
      <c r="E9" s="3">
        <v>12.440869169999999</v>
      </c>
      <c r="F9" s="3">
        <v>14.15339369</v>
      </c>
      <c r="G9" s="3">
        <v>12.365228849999999</v>
      </c>
      <c r="H9" s="3">
        <v>13.48104257</v>
      </c>
    </row>
    <row r="10" spans="1:8" ht="15">
      <c r="A10" s="3" t="s">
        <v>75</v>
      </c>
      <c r="B10" s="3" t="s">
        <v>430</v>
      </c>
      <c r="C10" s="3" t="s">
        <v>269</v>
      </c>
      <c r="D10" s="3">
        <f t="shared" si="0"/>
        <v>18</v>
      </c>
      <c r="E10" s="3">
        <v>10.63692666</v>
      </c>
      <c r="F10" s="3">
        <v>14.067462369999999</v>
      </c>
      <c r="G10" s="3">
        <v>10.189000869999999</v>
      </c>
      <c r="H10" s="3">
        <v>13.57423872</v>
      </c>
    </row>
    <row r="11" spans="1:8" ht="15">
      <c r="A11" s="3" t="s">
        <v>59</v>
      </c>
      <c r="B11" s="3" t="s">
        <v>258</v>
      </c>
      <c r="C11" s="3" t="s">
        <v>252</v>
      </c>
      <c r="D11" s="3">
        <f t="shared" si="0"/>
        <v>18</v>
      </c>
      <c r="E11" s="3">
        <v>13.105853959999999</v>
      </c>
      <c r="F11" s="3">
        <v>13.44686791</v>
      </c>
      <c r="G11" s="3">
        <v>12.87562138</v>
      </c>
      <c r="H11" s="3">
        <v>13.012624539999999</v>
      </c>
    </row>
    <row r="12" spans="1:8" ht="15">
      <c r="A12" s="3" t="s">
        <v>40</v>
      </c>
      <c r="B12" s="3" t="s">
        <v>230</v>
      </c>
      <c r="C12" s="3" t="s">
        <v>221</v>
      </c>
      <c r="D12" s="3">
        <f t="shared" si="0"/>
        <v>18</v>
      </c>
      <c r="E12" s="3">
        <v>10.88238831</v>
      </c>
      <c r="F12" s="3">
        <v>13.41323124</v>
      </c>
      <c r="G12" s="3">
        <v>10.782725259999999</v>
      </c>
      <c r="H12" s="3">
        <v>13.03794727</v>
      </c>
    </row>
    <row r="13" spans="1:8" ht="15">
      <c r="A13" s="3" t="s">
        <v>108</v>
      </c>
      <c r="B13" s="3" t="s">
        <v>435</v>
      </c>
      <c r="C13" s="3" t="s">
        <v>324</v>
      </c>
      <c r="D13" s="3">
        <f t="shared" si="0"/>
        <v>19</v>
      </c>
      <c r="E13" s="3">
        <v>11.43201985</v>
      </c>
      <c r="F13" s="3">
        <v>13.374133840000001</v>
      </c>
      <c r="G13" s="3">
        <v>11.0446218</v>
      </c>
      <c r="H13" s="3">
        <v>12.49210354</v>
      </c>
    </row>
    <row r="14" spans="1:8" ht="15">
      <c r="A14" s="3" t="s">
        <v>60</v>
      </c>
      <c r="B14" s="3" t="s">
        <v>260</v>
      </c>
      <c r="C14" s="3" t="s">
        <v>253</v>
      </c>
      <c r="D14" s="3">
        <f t="shared" si="0"/>
        <v>21</v>
      </c>
      <c r="E14" s="3">
        <v>14.471040090000001</v>
      </c>
      <c r="F14" s="3">
        <v>13.247630880000001</v>
      </c>
      <c r="G14" s="3">
        <v>14.017997279999999</v>
      </c>
      <c r="H14" s="3">
        <v>13.25443815</v>
      </c>
    </row>
    <row r="15" spans="1:8" ht="15">
      <c r="A15" s="3" t="s">
        <v>25</v>
      </c>
      <c r="B15" s="3" t="s">
        <v>204</v>
      </c>
      <c r="C15" s="3" t="s">
        <v>212</v>
      </c>
      <c r="D15" s="3">
        <f t="shared" si="0"/>
        <v>20</v>
      </c>
      <c r="E15" s="3">
        <v>14.04610085</v>
      </c>
      <c r="F15" s="3">
        <v>13.21031621</v>
      </c>
      <c r="G15" s="3">
        <v>12.920849049999999</v>
      </c>
      <c r="H15" s="3">
        <v>13.35006439</v>
      </c>
    </row>
    <row r="16" spans="1:8" ht="15">
      <c r="A16" s="3" t="s">
        <v>41</v>
      </c>
      <c r="B16" s="3" t="s">
        <v>237</v>
      </c>
      <c r="C16" s="3" t="s">
        <v>222</v>
      </c>
      <c r="D16" s="3">
        <f t="shared" si="0"/>
        <v>25</v>
      </c>
      <c r="E16" s="3">
        <v>14.39869916</v>
      </c>
      <c r="F16" s="3">
        <v>12.805139260000001</v>
      </c>
      <c r="G16" s="3">
        <v>13.746969119999999</v>
      </c>
      <c r="H16" s="3">
        <v>13.57483002</v>
      </c>
    </row>
    <row r="17" spans="1:8" ht="15">
      <c r="A17" s="3" t="s">
        <v>97</v>
      </c>
      <c r="B17" s="3" t="s">
        <v>343</v>
      </c>
      <c r="C17" s="3" t="s">
        <v>312</v>
      </c>
      <c r="D17" s="3">
        <f t="shared" si="0"/>
        <v>21</v>
      </c>
      <c r="E17" s="3">
        <v>8.2352164620000003</v>
      </c>
      <c r="F17" s="3">
        <v>12.76521702</v>
      </c>
      <c r="G17" s="3">
        <v>7.7369655939999999</v>
      </c>
      <c r="H17" s="3">
        <v>12.07581338</v>
      </c>
    </row>
    <row r="18" spans="1:8" ht="15">
      <c r="A18" s="3" t="s">
        <v>77</v>
      </c>
      <c r="B18" s="3" t="s">
        <v>288</v>
      </c>
      <c r="C18" s="3" t="s">
        <v>275</v>
      </c>
      <c r="D18" s="3">
        <f t="shared" si="0"/>
        <v>19</v>
      </c>
      <c r="E18" s="3">
        <v>11.204978629999999</v>
      </c>
      <c r="F18" s="3">
        <v>12.64970527</v>
      </c>
      <c r="G18" s="3">
        <v>11.0480327</v>
      </c>
      <c r="H18" s="3">
        <v>12.650528230000001</v>
      </c>
    </row>
    <row r="19" spans="1:8" ht="15">
      <c r="A19" s="3" t="s">
        <v>109</v>
      </c>
      <c r="B19" s="3" t="s">
        <v>437</v>
      </c>
      <c r="C19" s="3" t="s">
        <v>325</v>
      </c>
      <c r="D19" s="3">
        <f t="shared" si="0"/>
        <v>21</v>
      </c>
      <c r="E19" s="3">
        <v>12.82164113</v>
      </c>
      <c r="F19" s="3">
        <v>12.597974929999999</v>
      </c>
      <c r="G19" s="3">
        <v>12.623805300000001</v>
      </c>
      <c r="H19" s="3">
        <v>12.380280669999999</v>
      </c>
    </row>
    <row r="20" spans="1:8" ht="15">
      <c r="A20" s="3" t="s">
        <v>137</v>
      </c>
      <c r="B20" s="3" t="s">
        <v>384</v>
      </c>
      <c r="C20" s="3" t="s">
        <v>374</v>
      </c>
      <c r="D20" s="3">
        <f t="shared" si="0"/>
        <v>18</v>
      </c>
      <c r="E20" s="3">
        <v>12.2911707</v>
      </c>
      <c r="F20" s="3">
        <v>12.59719904</v>
      </c>
      <c r="G20" s="3">
        <v>12.1311067</v>
      </c>
      <c r="H20" s="3">
        <v>12.52119145</v>
      </c>
    </row>
    <row r="21" spans="1:8" ht="15">
      <c r="A21" s="3" t="s">
        <v>160</v>
      </c>
      <c r="B21" s="3" t="s">
        <v>409</v>
      </c>
      <c r="C21" s="3" t="s">
        <v>408</v>
      </c>
      <c r="D21" s="3">
        <f t="shared" si="0"/>
        <v>18</v>
      </c>
      <c r="E21" s="3">
        <v>11.161971640000001</v>
      </c>
      <c r="F21" s="3">
        <v>12.58167136</v>
      </c>
      <c r="G21" s="3">
        <v>10.56795608</v>
      </c>
      <c r="H21" s="3">
        <v>10.738373790000001</v>
      </c>
    </row>
    <row r="22" spans="1:8" ht="15">
      <c r="A22" s="3" t="s">
        <v>121</v>
      </c>
      <c r="B22" s="3" t="s">
        <v>353</v>
      </c>
      <c r="C22" s="3" t="s">
        <v>336</v>
      </c>
      <c r="D22" s="3">
        <f t="shared" si="0"/>
        <v>20</v>
      </c>
      <c r="E22" s="3">
        <v>11.437405310000001</v>
      </c>
      <c r="F22" s="3">
        <v>12.48305998</v>
      </c>
      <c r="G22" s="3">
        <v>10.422765610000001</v>
      </c>
      <c r="H22" s="3">
        <v>11.75516577</v>
      </c>
    </row>
    <row r="23" spans="1:8" ht="15">
      <c r="A23" s="3" t="s">
        <v>119</v>
      </c>
      <c r="B23" s="3" t="s">
        <v>351</v>
      </c>
      <c r="C23" s="3" t="s">
        <v>334</v>
      </c>
      <c r="D23" s="3">
        <f t="shared" si="0"/>
        <v>18</v>
      </c>
      <c r="E23" s="3">
        <v>10.654039259999999</v>
      </c>
      <c r="F23" s="3">
        <v>12.46233185</v>
      </c>
      <c r="G23" s="3">
        <v>10.49018234</v>
      </c>
      <c r="H23" s="3">
        <v>11.856425529999999</v>
      </c>
    </row>
    <row r="24" spans="1:8" ht="15">
      <c r="A24" s="3" t="s">
        <v>87</v>
      </c>
      <c r="B24" s="3" t="s">
        <v>300</v>
      </c>
      <c r="C24" s="3" t="s">
        <v>293</v>
      </c>
      <c r="D24" s="3">
        <f t="shared" si="0"/>
        <v>19</v>
      </c>
      <c r="E24" s="3">
        <v>11.99411768</v>
      </c>
      <c r="F24" s="3">
        <v>12.406736479999999</v>
      </c>
      <c r="G24" s="3">
        <v>11.25345357</v>
      </c>
      <c r="H24" s="3">
        <v>11.926048850000001</v>
      </c>
    </row>
    <row r="25" spans="1:8" ht="15">
      <c r="A25" s="3" t="s">
        <v>110</v>
      </c>
      <c r="B25" s="3" t="s">
        <v>341</v>
      </c>
      <c r="C25" s="3" t="s">
        <v>326</v>
      </c>
      <c r="D25" s="3">
        <f t="shared" si="0"/>
        <v>19</v>
      </c>
      <c r="E25" s="3">
        <v>7.8454900509999996</v>
      </c>
      <c r="F25" s="3">
        <v>12.38073161</v>
      </c>
      <c r="G25" s="3">
        <v>7.3865810529999996</v>
      </c>
      <c r="H25" s="3">
        <v>11.311937479999999</v>
      </c>
    </row>
    <row r="26" spans="1:8" ht="15">
      <c r="A26" s="3" t="s">
        <v>111</v>
      </c>
      <c r="B26" s="3" t="s">
        <v>438</v>
      </c>
      <c r="C26" s="3" t="s">
        <v>327</v>
      </c>
      <c r="D26" s="3">
        <f t="shared" si="0"/>
        <v>22</v>
      </c>
      <c r="E26" s="3">
        <v>12.60308539</v>
      </c>
      <c r="F26" s="3">
        <v>12.37168591</v>
      </c>
      <c r="G26" s="3">
        <v>12.497020170000001</v>
      </c>
      <c r="H26" s="3">
        <v>12.102741229999999</v>
      </c>
    </row>
    <row r="27" spans="1:8" ht="15">
      <c r="A27" s="3" t="s">
        <v>103</v>
      </c>
      <c r="B27" s="3" t="s">
        <v>345</v>
      </c>
      <c r="C27" s="3" t="s">
        <v>318</v>
      </c>
      <c r="D27" s="3">
        <f t="shared" si="0"/>
        <v>19</v>
      </c>
      <c r="E27" s="3">
        <v>9.8143154240000001</v>
      </c>
      <c r="F27" s="3">
        <v>12.324180549999999</v>
      </c>
      <c r="G27" s="3">
        <v>9.7290542030000005</v>
      </c>
      <c r="H27" s="3">
        <v>12.006326079999999</v>
      </c>
    </row>
    <row r="28" spans="1:8" ht="15">
      <c r="A28" s="3" t="s">
        <v>61</v>
      </c>
      <c r="B28" s="3" t="s">
        <v>262</v>
      </c>
      <c r="C28" s="3" t="s">
        <v>254</v>
      </c>
      <c r="D28" s="3">
        <f t="shared" si="0"/>
        <v>23</v>
      </c>
      <c r="E28" s="3">
        <v>12.99600264</v>
      </c>
      <c r="F28" s="3">
        <v>12.22188916</v>
      </c>
      <c r="G28" s="3">
        <v>12.52315353</v>
      </c>
      <c r="H28" s="3">
        <v>12.19342269</v>
      </c>
    </row>
    <row r="29" spans="1:8" ht="15">
      <c r="A29" s="3" t="s">
        <v>6</v>
      </c>
      <c r="B29" s="3" t="s">
        <v>173</v>
      </c>
      <c r="C29" s="3" t="s">
        <v>189</v>
      </c>
      <c r="D29" s="3">
        <f t="shared" si="0"/>
        <v>19</v>
      </c>
      <c r="E29" s="3">
        <v>12.407444809999999</v>
      </c>
      <c r="F29" s="3">
        <v>12.21603848</v>
      </c>
      <c r="G29" s="3">
        <v>11.884043289999999</v>
      </c>
      <c r="H29" s="3">
        <v>11.88620463</v>
      </c>
    </row>
    <row r="30" spans="1:8" ht="15">
      <c r="A30" s="3" t="s">
        <v>149</v>
      </c>
      <c r="B30" s="3" t="s">
        <v>400</v>
      </c>
      <c r="C30" s="3" t="s">
        <v>392</v>
      </c>
      <c r="D30" s="3">
        <f t="shared" si="0"/>
        <v>20</v>
      </c>
      <c r="E30" s="3">
        <v>12.810236890000001</v>
      </c>
      <c r="F30" s="3">
        <v>12.080040240000001</v>
      </c>
      <c r="G30" s="3">
        <v>12.8207773</v>
      </c>
      <c r="H30" s="3">
        <v>12.217755800000001</v>
      </c>
    </row>
    <row r="31" spans="1:8" ht="15">
      <c r="A31" s="3" t="s">
        <v>150</v>
      </c>
      <c r="B31" s="3" t="s">
        <v>397</v>
      </c>
      <c r="C31" s="3" t="s">
        <v>393</v>
      </c>
      <c r="D31" s="3">
        <f t="shared" si="0"/>
        <v>18</v>
      </c>
      <c r="E31" s="3">
        <v>10.295003579999999</v>
      </c>
      <c r="F31" s="3">
        <v>12.00152548</v>
      </c>
      <c r="G31" s="3">
        <v>8.985841937</v>
      </c>
      <c r="H31" s="3">
        <v>11.852919590000001</v>
      </c>
    </row>
    <row r="32" spans="1:8" ht="15">
      <c r="A32" s="3" t="s">
        <v>161</v>
      </c>
      <c r="B32" s="3" t="s">
        <v>424</v>
      </c>
      <c r="C32" s="3" t="s">
        <v>412</v>
      </c>
      <c r="D32" s="3">
        <f t="shared" si="0"/>
        <v>19</v>
      </c>
      <c r="E32" s="3">
        <v>11.172844169999999</v>
      </c>
      <c r="F32" s="3">
        <v>11.98144836</v>
      </c>
      <c r="G32" s="3">
        <v>10.95661816</v>
      </c>
      <c r="H32" s="3">
        <v>11.64550833</v>
      </c>
    </row>
    <row r="33" spans="1:8" ht="15">
      <c r="A33" s="3" t="s">
        <v>26</v>
      </c>
      <c r="B33" s="3" t="s">
        <v>203</v>
      </c>
      <c r="C33" s="3" t="s">
        <v>211</v>
      </c>
      <c r="D33" s="3">
        <f t="shared" si="0"/>
        <v>19</v>
      </c>
      <c r="E33" s="3">
        <v>11.54946382</v>
      </c>
      <c r="F33" s="3">
        <v>11.97775693</v>
      </c>
      <c r="G33" s="3">
        <v>10.89228982</v>
      </c>
      <c r="H33" s="3">
        <v>11.608870830000001</v>
      </c>
    </row>
    <row r="34" spans="1:8" ht="15">
      <c r="A34" s="3" t="s">
        <v>443</v>
      </c>
      <c r="B34" s="3" t="s">
        <v>236</v>
      </c>
      <c r="C34" s="3" t="s">
        <v>223</v>
      </c>
      <c r="D34" s="3">
        <f t="shared" si="0"/>
        <v>24</v>
      </c>
      <c r="E34" s="3">
        <v>12.31533829</v>
      </c>
      <c r="F34" s="3">
        <v>11.919980600000001</v>
      </c>
      <c r="G34" s="3">
        <v>11.82840098</v>
      </c>
      <c r="H34" s="3">
        <v>12.79211243</v>
      </c>
    </row>
    <row r="35" spans="1:8" ht="15">
      <c r="A35" s="3" t="s">
        <v>81</v>
      </c>
      <c r="B35" s="3" t="s">
        <v>285</v>
      </c>
      <c r="C35" s="3" t="s">
        <v>279</v>
      </c>
      <c r="D35" s="3">
        <f t="shared" ref="D35:D66" si="1">LEN(C35)</f>
        <v>20</v>
      </c>
      <c r="E35" s="3">
        <v>11.21896679</v>
      </c>
      <c r="F35" s="3">
        <v>11.91338811</v>
      </c>
      <c r="G35" s="3">
        <v>10.29232163</v>
      </c>
      <c r="H35" s="3">
        <v>10.946175240000001</v>
      </c>
    </row>
    <row r="36" spans="1:8" ht="15">
      <c r="A36" s="3" t="s">
        <v>117</v>
      </c>
      <c r="B36" s="3" t="s">
        <v>355</v>
      </c>
      <c r="C36" s="3" t="s">
        <v>332</v>
      </c>
      <c r="D36" s="3">
        <f t="shared" si="1"/>
        <v>20</v>
      </c>
      <c r="E36" s="3">
        <v>10.4150375</v>
      </c>
      <c r="F36" s="3">
        <v>11.836181890000001</v>
      </c>
      <c r="G36" s="3">
        <v>9.3692338100000008</v>
      </c>
      <c r="H36" s="3">
        <v>10.936147139999999</v>
      </c>
    </row>
    <row r="37" spans="1:8" ht="15">
      <c r="A37" s="3" t="s">
        <v>15</v>
      </c>
      <c r="B37" s="3" t="s">
        <v>181</v>
      </c>
      <c r="C37" s="3" t="s">
        <v>197</v>
      </c>
      <c r="D37" s="3">
        <f t="shared" si="1"/>
        <v>20</v>
      </c>
      <c r="E37" s="3">
        <v>12.48825858</v>
      </c>
      <c r="F37" s="3">
        <v>11.773688699999999</v>
      </c>
      <c r="G37" s="3">
        <v>11.40709069</v>
      </c>
      <c r="H37" s="3">
        <v>11.87395671</v>
      </c>
    </row>
    <row r="38" spans="1:8" ht="15">
      <c r="A38" s="3" t="s">
        <v>71</v>
      </c>
      <c r="B38" s="3" t="s">
        <v>271</v>
      </c>
      <c r="C38" s="3" t="s">
        <v>265</v>
      </c>
      <c r="D38" s="3">
        <f t="shared" si="1"/>
        <v>18</v>
      </c>
      <c r="E38" s="3">
        <v>11.68284832</v>
      </c>
      <c r="F38" s="3">
        <v>11.753077429999999</v>
      </c>
      <c r="G38" s="3">
        <v>11.713100069999999</v>
      </c>
      <c r="H38" s="3">
        <v>11.65642486</v>
      </c>
    </row>
    <row r="39" spans="1:8" ht="15">
      <c r="A39" s="3" t="s">
        <v>135</v>
      </c>
      <c r="B39" s="3" t="s">
        <v>383</v>
      </c>
      <c r="C39" s="3" t="s">
        <v>372</v>
      </c>
      <c r="D39" s="3">
        <f t="shared" si="1"/>
        <v>19</v>
      </c>
      <c r="E39" s="3">
        <v>11.468454339999999</v>
      </c>
      <c r="F39" s="3">
        <v>11.695808270000001</v>
      </c>
      <c r="G39" s="3">
        <v>11.48532619</v>
      </c>
      <c r="H39" s="3">
        <v>11.34429591</v>
      </c>
    </row>
    <row r="40" spans="1:8" ht="15">
      <c r="A40" s="3" t="s">
        <v>62</v>
      </c>
      <c r="B40" s="3" t="s">
        <v>257</v>
      </c>
      <c r="C40" s="3" t="s">
        <v>446</v>
      </c>
      <c r="D40" s="3">
        <f t="shared" si="1"/>
        <v>18</v>
      </c>
      <c r="E40" s="3">
        <v>8.6806525459999992</v>
      </c>
      <c r="F40" s="3">
        <v>11.64310459</v>
      </c>
      <c r="G40" s="3">
        <v>8.1881767060000001</v>
      </c>
      <c r="H40" s="3">
        <v>10.846796250000001</v>
      </c>
    </row>
    <row r="41" spans="1:8" ht="15">
      <c r="A41" s="3" t="s">
        <v>151</v>
      </c>
      <c r="B41" s="3" t="s">
        <v>401</v>
      </c>
      <c r="C41" s="3" t="s">
        <v>394</v>
      </c>
      <c r="D41" s="3">
        <f t="shared" si="1"/>
        <v>21</v>
      </c>
      <c r="E41" s="3">
        <v>12.21512849</v>
      </c>
      <c r="F41" s="3">
        <v>11.633449369999999</v>
      </c>
      <c r="G41" s="3">
        <v>12.247334179999999</v>
      </c>
      <c r="H41" s="3">
        <v>11.74959013</v>
      </c>
    </row>
    <row r="42" spans="1:8" ht="15">
      <c r="A42" s="3" t="s">
        <v>63</v>
      </c>
      <c r="B42" s="3" t="s">
        <v>259</v>
      </c>
      <c r="C42" s="3" t="s">
        <v>255</v>
      </c>
      <c r="D42" s="3">
        <f t="shared" si="1"/>
        <v>20</v>
      </c>
      <c r="E42" s="3">
        <v>11.82853321</v>
      </c>
      <c r="F42" s="3">
        <v>11.568114469999999</v>
      </c>
      <c r="G42" s="3">
        <v>11.22901905</v>
      </c>
      <c r="H42" s="3">
        <v>11.47539568</v>
      </c>
    </row>
    <row r="43" spans="1:8" ht="15">
      <c r="A43" s="3" t="s">
        <v>67</v>
      </c>
      <c r="B43" s="3" t="s">
        <v>68</v>
      </c>
      <c r="C43" s="3" t="s">
        <v>264</v>
      </c>
      <c r="D43" s="3">
        <f t="shared" si="1"/>
        <v>18</v>
      </c>
      <c r="E43" s="3">
        <v>9.6923248990000008</v>
      </c>
      <c r="F43" s="3">
        <v>11.48465509</v>
      </c>
      <c r="G43" s="3">
        <v>9.9653033059999991</v>
      </c>
      <c r="H43" s="3">
        <v>11.36048134</v>
      </c>
    </row>
    <row r="44" spans="1:8" ht="15">
      <c r="A44" s="3" t="s">
        <v>42</v>
      </c>
      <c r="B44" s="3" t="s">
        <v>231</v>
      </c>
      <c r="C44" s="3" t="s">
        <v>224</v>
      </c>
      <c r="D44" s="3">
        <f t="shared" si="1"/>
        <v>19</v>
      </c>
      <c r="E44" s="3">
        <v>10.45635442</v>
      </c>
      <c r="F44" s="3">
        <v>11.41925797</v>
      </c>
      <c r="G44" s="3">
        <v>10.03204573</v>
      </c>
      <c r="H44" s="3">
        <v>11.17596531</v>
      </c>
    </row>
    <row r="45" spans="1:8" ht="15">
      <c r="A45" s="3" t="s">
        <v>64</v>
      </c>
      <c r="B45" s="3" t="s">
        <v>261</v>
      </c>
      <c r="C45" s="3" t="s">
        <v>256</v>
      </c>
      <c r="D45" s="3">
        <f t="shared" si="1"/>
        <v>22</v>
      </c>
      <c r="E45" s="3">
        <v>12.26639615</v>
      </c>
      <c r="F45" s="3">
        <v>11.410097970000001</v>
      </c>
      <c r="G45" s="3">
        <v>11.7883105</v>
      </c>
      <c r="H45" s="3">
        <v>11.3777528</v>
      </c>
    </row>
    <row r="46" spans="1:8" ht="15">
      <c r="A46" s="3" t="s">
        <v>7</v>
      </c>
      <c r="B46" s="3" t="s">
        <v>172</v>
      </c>
      <c r="C46" s="3" t="s">
        <v>188</v>
      </c>
      <c r="D46" s="3">
        <f t="shared" si="1"/>
        <v>18</v>
      </c>
      <c r="E46" s="3">
        <v>10.97871046</v>
      </c>
      <c r="F46" s="3">
        <v>11.35406568</v>
      </c>
      <c r="G46" s="3">
        <v>10.230020440000001</v>
      </c>
      <c r="H46" s="3">
        <v>11.3296095</v>
      </c>
    </row>
    <row r="47" spans="1:8" ht="15">
      <c r="A47" s="3" t="s">
        <v>72</v>
      </c>
      <c r="B47" s="3" t="s">
        <v>272</v>
      </c>
      <c r="C47" s="3" t="s">
        <v>266</v>
      </c>
      <c r="D47" s="3">
        <f t="shared" si="1"/>
        <v>19</v>
      </c>
      <c r="E47" s="3">
        <v>12.016576179999999</v>
      </c>
      <c r="F47" s="3">
        <v>11.20660741</v>
      </c>
      <c r="G47" s="3">
        <v>11.961811409999999</v>
      </c>
      <c r="H47" s="3">
        <v>11.282702349999999</v>
      </c>
    </row>
    <row r="48" spans="1:8" ht="15">
      <c r="A48" s="3" t="s">
        <v>88</v>
      </c>
      <c r="B48" s="3" t="s">
        <v>299</v>
      </c>
      <c r="C48" s="3" t="s">
        <v>294</v>
      </c>
      <c r="D48" s="3">
        <f t="shared" si="1"/>
        <v>18</v>
      </c>
      <c r="E48" s="3">
        <v>10.56953919</v>
      </c>
      <c r="F48" s="3">
        <v>11.165116360000001</v>
      </c>
      <c r="G48" s="3">
        <v>10.72195361</v>
      </c>
      <c r="H48" s="3">
        <v>10.7984718</v>
      </c>
    </row>
    <row r="49" spans="1:8" ht="15">
      <c r="A49" s="3" t="s">
        <v>94</v>
      </c>
      <c r="B49" s="3" t="s">
        <v>310</v>
      </c>
      <c r="C49" s="3" t="s">
        <v>306</v>
      </c>
      <c r="D49" s="3">
        <f t="shared" si="1"/>
        <v>19</v>
      </c>
      <c r="E49" s="3">
        <v>11.654636030000001</v>
      </c>
      <c r="F49" s="3">
        <v>11.059569789999999</v>
      </c>
      <c r="G49" s="3">
        <v>11.367232720000001</v>
      </c>
      <c r="H49" s="3">
        <v>10.788174529999999</v>
      </c>
    </row>
    <row r="50" spans="1:8" ht="15">
      <c r="A50" s="3" t="s">
        <v>57</v>
      </c>
      <c r="B50" s="3" t="s">
        <v>251</v>
      </c>
      <c r="C50" s="3" t="s">
        <v>248</v>
      </c>
      <c r="D50" s="3">
        <f t="shared" si="1"/>
        <v>19</v>
      </c>
      <c r="E50" s="3">
        <v>5.4262647550000001</v>
      </c>
      <c r="F50" s="3">
        <v>10.986553150000001</v>
      </c>
      <c r="G50" s="3">
        <v>5.1429579539999999</v>
      </c>
      <c r="H50" s="3">
        <v>9.985841937</v>
      </c>
    </row>
    <row r="51" spans="1:8" ht="15">
      <c r="A51" s="3" t="s">
        <v>115</v>
      </c>
      <c r="B51" s="3" t="s">
        <v>116</v>
      </c>
      <c r="C51" s="3" t="s">
        <v>331</v>
      </c>
      <c r="D51" s="3">
        <f t="shared" si="1"/>
        <v>20</v>
      </c>
      <c r="E51" s="3">
        <v>9.7764330319999999</v>
      </c>
      <c r="F51" s="3">
        <v>10.981329430000001</v>
      </c>
      <c r="G51" s="3">
        <v>4.6438561900000002</v>
      </c>
      <c r="H51" s="3">
        <v>5.2223924210000003</v>
      </c>
    </row>
    <row r="52" spans="1:8" ht="15">
      <c r="A52" s="3" t="s">
        <v>43</v>
      </c>
      <c r="B52" s="3" t="s">
        <v>235</v>
      </c>
      <c r="C52" s="3" t="s">
        <v>225</v>
      </c>
      <c r="D52" s="3">
        <f t="shared" si="1"/>
        <v>23</v>
      </c>
      <c r="E52" s="3">
        <v>10.762658869999999</v>
      </c>
      <c r="F52" s="3">
        <v>10.950555899999999</v>
      </c>
      <c r="G52" s="3">
        <v>10.564784619999999</v>
      </c>
      <c r="H52" s="3">
        <v>11.67463366</v>
      </c>
    </row>
    <row r="53" spans="1:8" ht="15">
      <c r="A53" s="3" t="s">
        <v>17</v>
      </c>
      <c r="B53" s="3" t="s">
        <v>180</v>
      </c>
      <c r="C53" s="3" t="s">
        <v>196</v>
      </c>
      <c r="D53" s="3">
        <f t="shared" si="1"/>
        <v>19</v>
      </c>
      <c r="E53" s="3">
        <v>11.00070427</v>
      </c>
      <c r="F53" s="3">
        <v>10.929258409999999</v>
      </c>
      <c r="G53" s="3">
        <v>10.489847960000001</v>
      </c>
      <c r="H53" s="3">
        <v>10.751544060000001</v>
      </c>
    </row>
    <row r="54" spans="1:8" ht="15">
      <c r="A54" s="3" t="s">
        <v>136</v>
      </c>
      <c r="B54" s="3" t="s">
        <v>382</v>
      </c>
      <c r="C54" s="3" t="s">
        <v>373</v>
      </c>
      <c r="D54" s="3">
        <f t="shared" si="1"/>
        <v>18</v>
      </c>
      <c r="E54" s="3">
        <v>9.971064492</v>
      </c>
      <c r="F54" s="3">
        <v>10.91612827</v>
      </c>
      <c r="G54" s="3">
        <v>10.79658045</v>
      </c>
      <c r="H54" s="3">
        <v>8.1848753429999999</v>
      </c>
    </row>
    <row r="55" spans="1:8" ht="15">
      <c r="A55" s="3" t="s">
        <v>78</v>
      </c>
      <c r="B55" s="3" t="s">
        <v>287</v>
      </c>
      <c r="C55" s="3" t="s">
        <v>276</v>
      </c>
      <c r="D55" s="3">
        <f t="shared" si="1"/>
        <v>18</v>
      </c>
      <c r="E55" s="3">
        <v>9.0084286220000003</v>
      </c>
      <c r="F55" s="3">
        <v>10.91363743</v>
      </c>
      <c r="G55" s="3">
        <v>8.7537738820000008</v>
      </c>
      <c r="H55" s="3">
        <v>10.136136690000001</v>
      </c>
    </row>
    <row r="56" spans="1:8" ht="15">
      <c r="A56" s="3" t="s">
        <v>112</v>
      </c>
      <c r="B56" s="3" t="s">
        <v>434</v>
      </c>
      <c r="C56" s="3" t="s">
        <v>328</v>
      </c>
      <c r="D56" s="3">
        <f t="shared" si="1"/>
        <v>18</v>
      </c>
      <c r="E56" s="3">
        <v>9.5313814610000005</v>
      </c>
      <c r="F56" s="3">
        <v>10.878306419999999</v>
      </c>
      <c r="G56" s="3">
        <v>9.4628430530000003</v>
      </c>
      <c r="H56" s="3">
        <v>10.175341619999999</v>
      </c>
    </row>
    <row r="57" spans="1:8" ht="15">
      <c r="A57" s="3" t="s">
        <v>104</v>
      </c>
      <c r="B57" s="3" t="s">
        <v>344</v>
      </c>
      <c r="C57" s="3" t="s">
        <v>319</v>
      </c>
      <c r="D57" s="3">
        <f t="shared" si="1"/>
        <v>18</v>
      </c>
      <c r="E57" s="3">
        <v>9.004688646</v>
      </c>
      <c r="F57" s="3">
        <v>10.841564350000001</v>
      </c>
      <c r="G57" s="3">
        <v>9.1815664080000001</v>
      </c>
      <c r="H57" s="3">
        <v>10.1628109</v>
      </c>
    </row>
    <row r="58" spans="1:8" ht="15">
      <c r="A58" s="3" t="s">
        <v>32</v>
      </c>
      <c r="B58" s="3" t="s">
        <v>33</v>
      </c>
      <c r="C58" s="3" t="s">
        <v>217</v>
      </c>
      <c r="D58" s="3">
        <f t="shared" si="1"/>
        <v>18</v>
      </c>
      <c r="E58" s="3">
        <v>9.6617780979999992</v>
      </c>
      <c r="F58" s="3">
        <v>10.84051569</v>
      </c>
      <c r="G58" s="3">
        <v>8.5736471870000006</v>
      </c>
      <c r="H58" s="3">
        <v>9.7358380479999997</v>
      </c>
    </row>
    <row r="59" spans="1:8" ht="15">
      <c r="A59" s="3" t="s">
        <v>54</v>
      </c>
      <c r="B59" s="3" t="s">
        <v>245</v>
      </c>
      <c r="C59" s="3" t="s">
        <v>242</v>
      </c>
      <c r="D59" s="3">
        <f t="shared" si="1"/>
        <v>18</v>
      </c>
      <c r="E59" s="3">
        <v>10.473029220000001</v>
      </c>
      <c r="F59" s="3">
        <v>10.800899899999999</v>
      </c>
      <c r="G59" s="3">
        <v>10.21310422</v>
      </c>
      <c r="H59" s="3">
        <v>10.591833980000001</v>
      </c>
    </row>
    <row r="60" spans="1:8" ht="15">
      <c r="A60" s="3" t="s">
        <v>123</v>
      </c>
      <c r="B60" s="3" t="s">
        <v>124</v>
      </c>
      <c r="C60" s="3" t="s">
        <v>357</v>
      </c>
      <c r="D60" s="3">
        <f t="shared" si="1"/>
        <v>18</v>
      </c>
      <c r="E60" s="3">
        <v>8.3692338100000008</v>
      </c>
      <c r="F60" s="3">
        <v>10.773413980000001</v>
      </c>
      <c r="G60" s="3">
        <v>7.998120267</v>
      </c>
      <c r="H60" s="3">
        <v>10.153129760000001</v>
      </c>
    </row>
    <row r="61" spans="1:8" ht="15">
      <c r="A61" s="3" t="s">
        <v>152</v>
      </c>
      <c r="B61" s="3" t="s">
        <v>403</v>
      </c>
      <c r="C61" s="3" t="s">
        <v>395</v>
      </c>
      <c r="D61" s="3">
        <f t="shared" si="1"/>
        <v>23</v>
      </c>
      <c r="E61" s="3">
        <v>11.97608673</v>
      </c>
      <c r="F61" s="3">
        <v>10.73978061</v>
      </c>
      <c r="G61" s="3">
        <v>12.030782070000001</v>
      </c>
      <c r="H61" s="3">
        <v>11.21997517</v>
      </c>
    </row>
    <row r="62" spans="1:8" ht="15">
      <c r="A62" s="3" t="s">
        <v>85</v>
      </c>
      <c r="B62" s="3" t="s">
        <v>305</v>
      </c>
      <c r="C62" s="3" t="s">
        <v>291</v>
      </c>
      <c r="D62" s="3">
        <f t="shared" si="1"/>
        <v>22</v>
      </c>
      <c r="E62" s="3">
        <v>5.4262647550000001</v>
      </c>
      <c r="F62" s="3">
        <v>10.72962074</v>
      </c>
      <c r="G62" s="3">
        <v>4.9385994550000003</v>
      </c>
      <c r="H62" s="3">
        <v>9.9744145900000003</v>
      </c>
    </row>
    <row r="63" spans="1:8" ht="15">
      <c r="A63" s="3" t="s">
        <v>138</v>
      </c>
      <c r="B63" s="3" t="s">
        <v>385</v>
      </c>
      <c r="C63" s="3" t="s">
        <v>375</v>
      </c>
      <c r="D63" s="3">
        <f t="shared" si="1"/>
        <v>19</v>
      </c>
      <c r="E63" s="3">
        <v>11.77971936</v>
      </c>
      <c r="F63" s="3">
        <v>10.71424552</v>
      </c>
      <c r="G63" s="3">
        <v>11.590119169999999</v>
      </c>
      <c r="H63" s="3">
        <v>10.704191850000001</v>
      </c>
    </row>
    <row r="64" spans="1:8" ht="15">
      <c r="A64" s="3" t="s">
        <v>98</v>
      </c>
      <c r="B64" s="3" t="s">
        <v>356</v>
      </c>
      <c r="C64" s="3" t="s">
        <v>313</v>
      </c>
      <c r="D64" s="3">
        <f t="shared" si="1"/>
        <v>22</v>
      </c>
      <c r="E64" s="3">
        <v>5.8413022540000004</v>
      </c>
      <c r="F64" s="3">
        <v>10.654636030000001</v>
      </c>
      <c r="G64" s="3">
        <v>5.662965013</v>
      </c>
      <c r="H64" s="3">
        <v>9.8616039079999993</v>
      </c>
    </row>
    <row r="65" spans="1:8" ht="15">
      <c r="A65" s="3" t="s">
        <v>139</v>
      </c>
      <c r="B65" s="3" t="s">
        <v>387</v>
      </c>
      <c r="C65" s="3" t="s">
        <v>376</v>
      </c>
      <c r="D65" s="3">
        <f t="shared" si="1"/>
        <v>18</v>
      </c>
      <c r="E65" s="3">
        <v>9.9981202669999991</v>
      </c>
      <c r="F65" s="3">
        <v>10.57805814</v>
      </c>
      <c r="G65" s="3">
        <v>10.09099453</v>
      </c>
      <c r="H65" s="3">
        <v>9.9748925400000008</v>
      </c>
    </row>
    <row r="66" spans="1:8" ht="15">
      <c r="A66" s="3" t="s">
        <v>99</v>
      </c>
      <c r="B66" s="3" t="s">
        <v>339</v>
      </c>
      <c r="C66" s="3" t="s">
        <v>314</v>
      </c>
      <c r="D66" s="3">
        <f t="shared" si="1"/>
        <v>19</v>
      </c>
      <c r="E66" s="3">
        <v>6.1154772169999996</v>
      </c>
      <c r="F66" s="3">
        <v>10.563831820000001</v>
      </c>
      <c r="G66" s="3">
        <v>5.0149503409999996</v>
      </c>
      <c r="H66" s="3">
        <v>9.8887432489999991</v>
      </c>
    </row>
    <row r="67" spans="1:8" ht="15">
      <c r="A67" s="3" t="s">
        <v>113</v>
      </c>
      <c r="B67" s="3" t="s">
        <v>439</v>
      </c>
      <c r="C67" s="3" t="s">
        <v>329</v>
      </c>
      <c r="D67" s="3">
        <f t="shared" ref="D67:D98" si="2">LEN(C67)</f>
        <v>24</v>
      </c>
      <c r="E67" s="3">
        <v>11.364681859999999</v>
      </c>
      <c r="F67" s="3">
        <v>10.54753723</v>
      </c>
      <c r="G67" s="3">
        <v>11.03066714</v>
      </c>
      <c r="H67" s="3">
        <v>10.929258409999999</v>
      </c>
    </row>
    <row r="68" spans="1:8" ht="15">
      <c r="A68" s="3" t="s">
        <v>82</v>
      </c>
      <c r="B68" s="3" t="s">
        <v>284</v>
      </c>
      <c r="C68" s="3" t="s">
        <v>280</v>
      </c>
      <c r="D68" s="3">
        <f t="shared" si="2"/>
        <v>19</v>
      </c>
      <c r="E68" s="3">
        <v>7.5596957419999997</v>
      </c>
      <c r="F68" s="3">
        <v>10.545929770000001</v>
      </c>
      <c r="G68" s="3">
        <v>7.4346282280000002</v>
      </c>
      <c r="H68" s="3">
        <v>7.6462586799999999</v>
      </c>
    </row>
    <row r="69" spans="1:8" ht="15">
      <c r="A69" s="3" t="s">
        <v>36</v>
      </c>
      <c r="B69" s="3" t="s">
        <v>37</v>
      </c>
      <c r="C69" s="3" t="s">
        <v>219</v>
      </c>
      <c r="D69" s="3">
        <f t="shared" si="2"/>
        <v>18</v>
      </c>
      <c r="E69" s="3">
        <v>5.1832218240000003</v>
      </c>
      <c r="F69" s="3">
        <v>10.54399845</v>
      </c>
      <c r="G69" s="3">
        <v>5.3692338099999999</v>
      </c>
      <c r="H69" s="3">
        <v>9.9108925259999996</v>
      </c>
    </row>
    <row r="70" spans="1:8" ht="15">
      <c r="A70" s="3" t="s">
        <v>154</v>
      </c>
      <c r="B70" s="3" t="s">
        <v>155</v>
      </c>
      <c r="C70" s="3" t="s">
        <v>404</v>
      </c>
      <c r="D70" s="3">
        <f t="shared" si="2"/>
        <v>19</v>
      </c>
      <c r="E70" s="3">
        <v>7.5849625009999997</v>
      </c>
      <c r="F70" s="3">
        <v>10.519963799999999</v>
      </c>
      <c r="G70" s="3">
        <v>6.7769812729999996</v>
      </c>
      <c r="H70" s="3">
        <v>9.8449672410000009</v>
      </c>
    </row>
    <row r="71" spans="1:8" ht="15">
      <c r="A71" s="3" t="s">
        <v>125</v>
      </c>
      <c r="B71" s="3" t="s">
        <v>363</v>
      </c>
      <c r="C71" s="3" t="s">
        <v>358</v>
      </c>
      <c r="D71" s="3">
        <f t="shared" si="2"/>
        <v>19</v>
      </c>
      <c r="E71" s="3">
        <v>7.6438561900000002</v>
      </c>
      <c r="F71" s="3">
        <v>10.44742767</v>
      </c>
      <c r="G71" s="3">
        <v>6.9425145050000001</v>
      </c>
      <c r="H71" s="3">
        <v>9.7692868809999993</v>
      </c>
    </row>
    <row r="72" spans="1:8" ht="15">
      <c r="A72" s="3" t="s">
        <v>58</v>
      </c>
      <c r="B72" s="3" t="s">
        <v>250</v>
      </c>
      <c r="C72" s="3" t="s">
        <v>249</v>
      </c>
      <c r="D72" s="3">
        <f t="shared" si="2"/>
        <v>18</v>
      </c>
      <c r="E72" s="3">
        <v>6.2915544460000001</v>
      </c>
      <c r="F72" s="3">
        <v>10.43948462</v>
      </c>
      <c r="G72" s="3">
        <v>5.7279204549999996</v>
      </c>
      <c r="H72" s="3">
        <v>8.1258439330000005</v>
      </c>
    </row>
    <row r="73" spans="1:8" ht="15">
      <c r="A73" s="3" t="s">
        <v>133</v>
      </c>
      <c r="B73" s="3" t="s">
        <v>134</v>
      </c>
      <c r="C73" s="3" t="s">
        <v>368</v>
      </c>
      <c r="D73" s="3">
        <f t="shared" si="2"/>
        <v>19</v>
      </c>
      <c r="E73" s="3">
        <v>7.4512111120000002</v>
      </c>
      <c r="F73" s="3">
        <v>10.396247990000001</v>
      </c>
      <c r="G73" s="3">
        <v>6.9619319600000003</v>
      </c>
      <c r="H73" s="3">
        <v>9.6414496920000001</v>
      </c>
    </row>
    <row r="74" spans="1:8" ht="15">
      <c r="A74" s="3" t="s">
        <v>69</v>
      </c>
      <c r="B74" s="3" t="s">
        <v>432</v>
      </c>
      <c r="C74" s="3" t="str">
        <f>VLOOKUP(A74,'[1]tae-tRF(整理含有表达量)'!$A:$C,3,0)</f>
        <v>GCACCAGTGGTCTAGTGG</v>
      </c>
      <c r="D74" s="3">
        <f t="shared" si="2"/>
        <v>18</v>
      </c>
      <c r="E74" s="3">
        <v>10.76348904</v>
      </c>
      <c r="F74" s="3">
        <v>10.389452090000001</v>
      </c>
      <c r="G74" s="3">
        <v>10.769837839999999</v>
      </c>
      <c r="H74" s="3">
        <v>10.573647190000001</v>
      </c>
    </row>
    <row r="75" spans="1:8" ht="15">
      <c r="A75" s="3" t="s">
        <v>122</v>
      </c>
      <c r="B75" s="3" t="s">
        <v>352</v>
      </c>
      <c r="C75" s="3" t="s">
        <v>337</v>
      </c>
      <c r="D75" s="3">
        <f t="shared" si="2"/>
        <v>19</v>
      </c>
      <c r="E75" s="3">
        <v>8.2368114810000002</v>
      </c>
      <c r="F75" s="3">
        <v>10.382263760000001</v>
      </c>
      <c r="G75" s="3">
        <v>8.048032697</v>
      </c>
      <c r="H75" s="3">
        <v>9.6853328259999998</v>
      </c>
    </row>
    <row r="76" spans="1:8" ht="15">
      <c r="A76" s="3" t="s">
        <v>130</v>
      </c>
      <c r="B76" s="3" t="s">
        <v>370</v>
      </c>
      <c r="C76" s="3" t="s">
        <v>365</v>
      </c>
      <c r="D76" s="3">
        <f t="shared" si="2"/>
        <v>18</v>
      </c>
      <c r="E76" s="3">
        <v>8.468963381</v>
      </c>
      <c r="F76" s="3">
        <v>10.362674439999999</v>
      </c>
      <c r="G76" s="3">
        <v>8.688833099</v>
      </c>
      <c r="H76" s="3">
        <v>9.7284874400000003</v>
      </c>
    </row>
    <row r="77" spans="1:8" ht="15">
      <c r="A77" s="3" t="s">
        <v>44</v>
      </c>
      <c r="B77" s="3" t="s">
        <v>233</v>
      </c>
      <c r="C77" s="3" t="s">
        <v>226</v>
      </c>
      <c r="D77" s="3">
        <f t="shared" si="2"/>
        <v>21</v>
      </c>
      <c r="E77" s="3">
        <v>10.71080643</v>
      </c>
      <c r="F77" s="3">
        <v>10.34429591</v>
      </c>
      <c r="G77" s="3">
        <v>10.54657297</v>
      </c>
      <c r="H77" s="3">
        <v>10.644457190000001</v>
      </c>
    </row>
    <row r="78" spans="1:8" ht="15">
      <c r="A78" s="3" t="s">
        <v>114</v>
      </c>
      <c r="B78" s="3" t="s">
        <v>340</v>
      </c>
      <c r="C78" s="3" t="s">
        <v>330</v>
      </c>
      <c r="D78" s="3">
        <f t="shared" si="2"/>
        <v>18</v>
      </c>
      <c r="E78" s="3">
        <v>5.3692338099999999</v>
      </c>
      <c r="F78" s="3">
        <v>10.32080055</v>
      </c>
      <c r="G78" s="3">
        <v>4.3923174229999997</v>
      </c>
      <c r="H78" s="3">
        <v>8.9188632370000001</v>
      </c>
    </row>
    <row r="79" spans="1:8" ht="15">
      <c r="A79" s="3" t="s">
        <v>45</v>
      </c>
      <c r="B79" s="3" t="s">
        <v>232</v>
      </c>
      <c r="C79" s="3" t="s">
        <v>227</v>
      </c>
      <c r="D79" s="3">
        <f t="shared" si="2"/>
        <v>20</v>
      </c>
      <c r="E79" s="3">
        <v>10.068330449999999</v>
      </c>
      <c r="F79" s="3">
        <v>10.3018772</v>
      </c>
      <c r="G79" s="3">
        <v>9.7851799790000005</v>
      </c>
      <c r="H79" s="3">
        <v>10.372139539999999</v>
      </c>
    </row>
    <row r="80" spans="1:8" ht="15">
      <c r="A80" s="3" t="s">
        <v>95</v>
      </c>
      <c r="B80" s="3" t="s">
        <v>309</v>
      </c>
      <c r="C80" s="3" t="s">
        <v>307</v>
      </c>
      <c r="D80" s="3">
        <f t="shared" si="2"/>
        <v>18</v>
      </c>
      <c r="E80" s="3">
        <v>9.9585527149999997</v>
      </c>
      <c r="F80" s="3">
        <v>10.27573653</v>
      </c>
      <c r="G80" s="3">
        <v>9.7245138529999995</v>
      </c>
      <c r="H80" s="3">
        <v>9.8543489609999995</v>
      </c>
    </row>
    <row r="81" spans="1:8" ht="15">
      <c r="A81" s="3" t="s">
        <v>8</v>
      </c>
      <c r="B81" s="3" t="s">
        <v>175</v>
      </c>
      <c r="C81" s="3" t="s">
        <v>191</v>
      </c>
      <c r="D81" s="3">
        <f t="shared" si="2"/>
        <v>21</v>
      </c>
      <c r="E81" s="3">
        <v>11.56795608</v>
      </c>
      <c r="F81" s="3">
        <v>10.226813549999999</v>
      </c>
      <c r="G81" s="3">
        <v>11.1221809</v>
      </c>
      <c r="H81" s="3">
        <v>10.170759650000001</v>
      </c>
    </row>
    <row r="82" spans="1:8" ht="15">
      <c r="A82" s="3" t="s">
        <v>48</v>
      </c>
      <c r="B82" s="3" t="s">
        <v>49</v>
      </c>
      <c r="C82" s="3" t="s">
        <v>239</v>
      </c>
      <c r="D82" s="3">
        <f t="shared" si="2"/>
        <v>18</v>
      </c>
      <c r="E82" s="3">
        <v>6.4864998619999996</v>
      </c>
      <c r="F82" s="3">
        <v>10.173260709999999</v>
      </c>
      <c r="G82" s="3">
        <v>5.6818240400000004</v>
      </c>
      <c r="H82" s="3">
        <v>8.5430318199999995</v>
      </c>
    </row>
    <row r="83" spans="1:8" ht="15">
      <c r="A83" s="3" t="s">
        <v>126</v>
      </c>
      <c r="B83" s="3" t="s">
        <v>362</v>
      </c>
      <c r="C83" s="3" t="s">
        <v>359</v>
      </c>
      <c r="D83" s="3">
        <f t="shared" si="2"/>
        <v>18</v>
      </c>
      <c r="E83" s="3">
        <v>9.3793783669999993</v>
      </c>
      <c r="F83" s="3">
        <v>10.166999909999999</v>
      </c>
      <c r="G83" s="3">
        <v>9.0909945319999999</v>
      </c>
      <c r="H83" s="3">
        <v>9.9003636890000006</v>
      </c>
    </row>
    <row r="84" spans="1:8" ht="15">
      <c r="A84" s="3" t="s">
        <v>9</v>
      </c>
      <c r="B84" s="3" t="s">
        <v>176</v>
      </c>
      <c r="C84" s="3" t="s">
        <v>192</v>
      </c>
      <c r="D84" s="3">
        <f t="shared" si="2"/>
        <v>22</v>
      </c>
      <c r="E84" s="3">
        <v>11.76085853</v>
      </c>
      <c r="F84" s="3">
        <v>10.13185696</v>
      </c>
      <c r="G84" s="3">
        <v>11.34411094</v>
      </c>
      <c r="H84" s="3">
        <v>9.9938818909999991</v>
      </c>
    </row>
    <row r="85" spans="1:8" ht="15">
      <c r="A85" s="3" t="s">
        <v>128</v>
      </c>
      <c r="B85" s="3" t="s">
        <v>129</v>
      </c>
      <c r="C85" s="3" t="s">
        <v>361</v>
      </c>
      <c r="D85" s="3">
        <f t="shared" si="2"/>
        <v>18</v>
      </c>
      <c r="E85" s="3">
        <v>8.7267858139999994</v>
      </c>
      <c r="F85" s="3">
        <v>10.12842401</v>
      </c>
      <c r="G85" s="3">
        <v>7.8223052629999996</v>
      </c>
      <c r="H85" s="3">
        <v>10.161131879999999</v>
      </c>
    </row>
    <row r="86" spans="1:8" ht="15">
      <c r="A86" s="3" t="s">
        <v>76</v>
      </c>
      <c r="B86" s="3" t="s">
        <v>431</v>
      </c>
      <c r="C86" s="3" t="s">
        <v>270</v>
      </c>
      <c r="D86" s="3">
        <f t="shared" si="2"/>
        <v>18</v>
      </c>
      <c r="E86" s="3">
        <v>9.9248125040000001</v>
      </c>
      <c r="F86" s="3">
        <v>10.122827989999999</v>
      </c>
      <c r="G86" s="3">
        <v>9.1699250009999993</v>
      </c>
      <c r="H86" s="3">
        <v>9.8734441129999997</v>
      </c>
    </row>
    <row r="87" spans="1:8" ht="15">
      <c r="A87" s="3" t="s">
        <v>18</v>
      </c>
      <c r="B87" s="3" t="s">
        <v>16</v>
      </c>
      <c r="C87" s="3" t="s">
        <v>186</v>
      </c>
      <c r="D87" s="3">
        <f t="shared" si="2"/>
        <v>19</v>
      </c>
      <c r="E87" s="3">
        <v>7.6293566200000003</v>
      </c>
      <c r="F87" s="3">
        <v>10.0338818</v>
      </c>
      <c r="G87" s="3">
        <v>6.7548875019999999</v>
      </c>
      <c r="H87" s="3">
        <v>9.3524113199999999</v>
      </c>
    </row>
    <row r="88" spans="1:8" ht="15">
      <c r="A88" s="3" t="s">
        <v>27</v>
      </c>
      <c r="B88" s="3" t="s">
        <v>202</v>
      </c>
      <c r="C88" s="3" t="s">
        <v>210</v>
      </c>
      <c r="D88" s="3">
        <f t="shared" si="2"/>
        <v>18</v>
      </c>
      <c r="E88" s="3">
        <v>9.0389189890000008</v>
      </c>
      <c r="F88" s="3">
        <v>9.9863161169999994</v>
      </c>
      <c r="G88" s="3">
        <v>8.3219280950000005</v>
      </c>
      <c r="H88" s="3">
        <v>9.9990604390000009</v>
      </c>
    </row>
    <row r="89" spans="1:8" ht="15">
      <c r="A89" s="3" t="s">
        <v>162</v>
      </c>
      <c r="B89" s="3" t="s">
        <v>425</v>
      </c>
      <c r="C89" s="3" t="s">
        <v>413</v>
      </c>
      <c r="D89" s="3">
        <f t="shared" si="2"/>
        <v>20</v>
      </c>
      <c r="E89" s="3">
        <v>11.198035709999999</v>
      </c>
      <c r="F89" s="3">
        <v>9.9705852700000008</v>
      </c>
      <c r="G89" s="3">
        <v>10.423466120000001</v>
      </c>
      <c r="H89" s="3">
        <v>9.6934869569999993</v>
      </c>
    </row>
    <row r="90" spans="1:8" ht="15">
      <c r="A90" s="3" t="s">
        <v>100</v>
      </c>
      <c r="B90" s="3" t="s">
        <v>342</v>
      </c>
      <c r="C90" s="3" t="s">
        <v>315</v>
      </c>
      <c r="D90" s="3">
        <f t="shared" si="2"/>
        <v>20</v>
      </c>
      <c r="E90" s="3">
        <v>6.3865810529999996</v>
      </c>
      <c r="F90" s="3">
        <v>9.9571020420000007</v>
      </c>
      <c r="G90" s="3">
        <v>5.4484605009999996</v>
      </c>
      <c r="H90" s="3">
        <v>9.4269635659999995</v>
      </c>
    </row>
    <row r="91" spans="1:8" ht="15">
      <c r="A91" s="3" t="s">
        <v>89</v>
      </c>
      <c r="B91" s="3" t="s">
        <v>303</v>
      </c>
      <c r="C91" s="3" t="s">
        <v>295</v>
      </c>
      <c r="D91" s="3">
        <f t="shared" si="2"/>
        <v>20</v>
      </c>
      <c r="E91" s="3">
        <v>8.0785956030000001</v>
      </c>
      <c r="F91" s="3">
        <v>9.9361471429999995</v>
      </c>
      <c r="G91" s="3">
        <v>6.8413022540000004</v>
      </c>
      <c r="H91" s="3">
        <v>9.8175166709999999</v>
      </c>
    </row>
    <row r="92" spans="1:8" ht="15">
      <c r="A92" s="3" t="s">
        <v>101</v>
      </c>
      <c r="B92" s="3" t="s">
        <v>338</v>
      </c>
      <c r="C92" s="3" t="s">
        <v>316</v>
      </c>
      <c r="D92" s="3">
        <f t="shared" si="2"/>
        <v>18</v>
      </c>
      <c r="E92" s="3">
        <v>6.3098552630000002</v>
      </c>
      <c r="F92" s="3">
        <v>9.9238226610000009</v>
      </c>
      <c r="G92" s="3">
        <v>5.4037221860000004</v>
      </c>
      <c r="H92" s="3">
        <v>9.3994559580000008</v>
      </c>
    </row>
    <row r="93" spans="1:8" ht="15">
      <c r="A93" s="3" t="s">
        <v>10</v>
      </c>
      <c r="B93" s="3" t="s">
        <v>174</v>
      </c>
      <c r="C93" s="3" t="s">
        <v>190</v>
      </c>
      <c r="D93" s="3">
        <f t="shared" si="2"/>
        <v>20</v>
      </c>
      <c r="E93" s="3">
        <v>10.50548077</v>
      </c>
      <c r="F93" s="3">
        <v>9.8127121319999997</v>
      </c>
      <c r="G93" s="3">
        <v>9.8496657269999996</v>
      </c>
      <c r="H93" s="3">
        <v>9.5905870499999999</v>
      </c>
    </row>
    <row r="94" spans="1:8" ht="15">
      <c r="A94" s="3" t="s">
        <v>163</v>
      </c>
      <c r="B94" s="3" t="s">
        <v>423</v>
      </c>
      <c r="C94" s="3" t="s">
        <v>414</v>
      </c>
      <c r="D94" s="3">
        <f t="shared" si="2"/>
        <v>18</v>
      </c>
      <c r="E94" s="3">
        <v>6.0443941189999997</v>
      </c>
      <c r="F94" s="3">
        <v>9.8008998999999992</v>
      </c>
      <c r="G94" s="3">
        <v>5.9307373380000001</v>
      </c>
      <c r="H94" s="3">
        <v>9.2753485540000007</v>
      </c>
    </row>
    <row r="95" spans="1:8" ht="15">
      <c r="A95" s="3" t="s">
        <v>120</v>
      </c>
      <c r="B95" s="3" t="s">
        <v>350</v>
      </c>
      <c r="C95" s="3" t="s">
        <v>335</v>
      </c>
      <c r="D95" s="3">
        <f t="shared" si="2"/>
        <v>18</v>
      </c>
      <c r="E95" s="3">
        <v>7.4457046350000002</v>
      </c>
      <c r="F95" s="3">
        <v>9.7857249060000004</v>
      </c>
      <c r="G95" s="3">
        <v>6.6818240400000004</v>
      </c>
      <c r="H95" s="3">
        <v>9.6546360290000006</v>
      </c>
    </row>
    <row r="96" spans="1:8" ht="15">
      <c r="A96" s="3" t="s">
        <v>153</v>
      </c>
      <c r="B96" s="3" t="s">
        <v>402</v>
      </c>
      <c r="C96" s="3" t="s">
        <v>396</v>
      </c>
      <c r="D96" s="3">
        <f t="shared" si="2"/>
        <v>22</v>
      </c>
      <c r="E96" s="3">
        <v>11.13699111</v>
      </c>
      <c r="F96" s="3">
        <v>9.7615512320000004</v>
      </c>
      <c r="G96" s="3">
        <v>11.05889369</v>
      </c>
      <c r="H96" s="3">
        <v>10.169089870000001</v>
      </c>
    </row>
    <row r="97" spans="1:8" ht="15">
      <c r="A97" s="3" t="s">
        <v>96</v>
      </c>
      <c r="B97" s="3" t="s">
        <v>311</v>
      </c>
      <c r="C97" s="3" t="s">
        <v>308</v>
      </c>
      <c r="D97" s="3">
        <f t="shared" si="2"/>
        <v>20</v>
      </c>
      <c r="E97" s="3">
        <v>11.235016959999999</v>
      </c>
      <c r="F97" s="3">
        <v>9.7256502810000001</v>
      </c>
      <c r="G97" s="3">
        <v>10.950798880000001</v>
      </c>
      <c r="H97" s="3">
        <v>9.5635140819999993</v>
      </c>
    </row>
    <row r="98" spans="1:8" ht="15">
      <c r="A98" s="3" t="s">
        <v>166</v>
      </c>
      <c r="B98" s="3" t="s">
        <v>426</v>
      </c>
      <c r="C98" s="3" t="s">
        <v>417</v>
      </c>
      <c r="D98" s="3">
        <f t="shared" si="2"/>
        <v>19</v>
      </c>
      <c r="E98" s="3">
        <v>10.58025857</v>
      </c>
      <c r="F98" s="3">
        <v>9.7096582480000002</v>
      </c>
      <c r="G98" s="3">
        <v>9.9948248280000005</v>
      </c>
      <c r="H98" s="3">
        <v>9.5494638189999996</v>
      </c>
    </row>
    <row r="99" spans="1:8" ht="15">
      <c r="A99" s="3" t="s">
        <v>65</v>
      </c>
      <c r="B99" s="3" t="s">
        <v>66</v>
      </c>
      <c r="C99" s="3" t="s">
        <v>263</v>
      </c>
      <c r="D99" s="3">
        <f t="shared" ref="D99:D130" si="3">LEN(C99)</f>
        <v>19</v>
      </c>
      <c r="E99" s="3">
        <v>9.3045414629999996</v>
      </c>
      <c r="F99" s="3">
        <v>9.6882503090000007</v>
      </c>
      <c r="G99" s="3">
        <v>8.9541963100000004</v>
      </c>
      <c r="H99" s="3">
        <v>9.3793783669999993</v>
      </c>
    </row>
    <row r="100" spans="1:8" ht="15">
      <c r="A100" s="3" t="s">
        <v>118</v>
      </c>
      <c r="B100" s="3" t="s">
        <v>354</v>
      </c>
      <c r="C100" s="3" t="s">
        <v>333</v>
      </c>
      <c r="D100" s="3">
        <f t="shared" si="3"/>
        <v>19</v>
      </c>
      <c r="E100" s="3">
        <v>7.2667865410000001</v>
      </c>
      <c r="F100" s="3">
        <v>9.6558288319999992</v>
      </c>
      <c r="G100" s="3">
        <v>6.9425145050000001</v>
      </c>
      <c r="H100" s="3">
        <v>8.7560002630000007</v>
      </c>
    </row>
    <row r="101" spans="1:8" ht="15">
      <c r="A101" s="3" t="s">
        <v>11</v>
      </c>
      <c r="B101" s="3" t="s">
        <v>178</v>
      </c>
      <c r="C101" s="3" t="s">
        <v>194</v>
      </c>
      <c r="D101" s="3">
        <f t="shared" si="3"/>
        <v>24</v>
      </c>
      <c r="E101" s="3">
        <v>11.532842909999999</v>
      </c>
      <c r="F101" s="3">
        <v>9.6552325529999994</v>
      </c>
      <c r="G101" s="3">
        <v>10.87139191</v>
      </c>
      <c r="H101" s="3">
        <v>9.7228075310000008</v>
      </c>
    </row>
    <row r="102" spans="1:8" ht="15">
      <c r="A102" s="3" t="s">
        <v>86</v>
      </c>
      <c r="B102" s="3" t="s">
        <v>304</v>
      </c>
      <c r="C102" s="3" t="s">
        <v>292</v>
      </c>
      <c r="D102" s="3">
        <f t="shared" si="3"/>
        <v>21</v>
      </c>
      <c r="E102" s="3">
        <v>5.0443941189999997</v>
      </c>
      <c r="F102" s="3">
        <v>9.6438561899999993</v>
      </c>
      <c r="G102" s="3">
        <v>4.662965013</v>
      </c>
      <c r="H102" s="3">
        <v>9.2368114810000002</v>
      </c>
    </row>
    <row r="103" spans="1:8" ht="15">
      <c r="A103" s="3" t="s">
        <v>23</v>
      </c>
      <c r="B103" s="3" t="s">
        <v>24</v>
      </c>
      <c r="C103" s="3" t="s">
        <v>209</v>
      </c>
      <c r="D103" s="3">
        <f t="shared" si="3"/>
        <v>19</v>
      </c>
      <c r="E103" s="3">
        <v>9.7819060849999993</v>
      </c>
      <c r="F103" s="3">
        <v>9.6232718580000007</v>
      </c>
      <c r="G103" s="3">
        <v>9.7465143209999994</v>
      </c>
      <c r="H103" s="3">
        <v>9.5596957420000006</v>
      </c>
    </row>
    <row r="104" spans="1:8" ht="15">
      <c r="A104" s="3" t="s">
        <v>83</v>
      </c>
      <c r="B104" s="3" t="s">
        <v>283</v>
      </c>
      <c r="C104" s="3" t="s">
        <v>281</v>
      </c>
      <c r="D104" s="3">
        <f t="shared" si="3"/>
        <v>18</v>
      </c>
      <c r="E104" s="3">
        <v>4.6818240400000004</v>
      </c>
      <c r="F104" s="3">
        <v>9.6030080909999995</v>
      </c>
      <c r="G104" s="3">
        <v>3.058893689</v>
      </c>
      <c r="H104" s="3">
        <v>8.2589585499999991</v>
      </c>
    </row>
    <row r="105" spans="1:8" ht="15">
      <c r="A105" s="3" t="s">
        <v>50</v>
      </c>
      <c r="B105" s="3" t="s">
        <v>51</v>
      </c>
      <c r="C105" s="3" t="s">
        <v>240</v>
      </c>
      <c r="D105" s="3">
        <f t="shared" si="3"/>
        <v>18</v>
      </c>
      <c r="E105" s="3">
        <v>9.6426534430000004</v>
      </c>
      <c r="F105" s="3">
        <v>9.5912106480000006</v>
      </c>
      <c r="G105" s="3">
        <v>9.209453366</v>
      </c>
      <c r="H105" s="3">
        <v>9.8307792680000006</v>
      </c>
    </row>
    <row r="106" spans="1:8" ht="15">
      <c r="A106" s="3" t="s">
        <v>90</v>
      </c>
      <c r="B106" s="3" t="s">
        <v>301</v>
      </c>
      <c r="C106" s="3" t="s">
        <v>296</v>
      </c>
      <c r="D106" s="3">
        <f t="shared" si="3"/>
        <v>20</v>
      </c>
      <c r="E106" s="3">
        <v>9.3880172850000001</v>
      </c>
      <c r="F106" s="3">
        <v>9.5742781499999996</v>
      </c>
      <c r="G106" s="3">
        <v>9.3368784359999992</v>
      </c>
      <c r="H106" s="3">
        <v>9.3226793029999993</v>
      </c>
    </row>
    <row r="107" spans="1:8" ht="15">
      <c r="A107" s="3" t="s">
        <v>140</v>
      </c>
      <c r="B107" s="3" t="s">
        <v>388</v>
      </c>
      <c r="C107" s="3" t="s">
        <v>377</v>
      </c>
      <c r="D107" s="3">
        <f t="shared" si="3"/>
        <v>20</v>
      </c>
      <c r="E107" s="3">
        <v>10.79928162</v>
      </c>
      <c r="F107" s="3">
        <v>9.5545888520000002</v>
      </c>
      <c r="G107" s="3">
        <v>10.858758099999999</v>
      </c>
      <c r="H107" s="3">
        <v>10.02236781</v>
      </c>
    </row>
    <row r="108" spans="1:8" ht="15">
      <c r="A108" s="3" t="s">
        <v>91</v>
      </c>
      <c r="B108" s="3" t="s">
        <v>302</v>
      </c>
      <c r="C108" s="3" t="s">
        <v>297</v>
      </c>
      <c r="D108" s="3">
        <f t="shared" si="3"/>
        <v>21</v>
      </c>
      <c r="E108" s="3">
        <v>9.2135093000000001</v>
      </c>
      <c r="F108" s="3">
        <v>9.5423870399999995</v>
      </c>
      <c r="G108" s="3">
        <v>9.3331553500000002</v>
      </c>
      <c r="H108" s="3">
        <v>9.2296199649999995</v>
      </c>
    </row>
    <row r="109" spans="1:8" ht="15">
      <c r="A109" s="3" t="s">
        <v>92</v>
      </c>
      <c r="B109" s="3" t="s">
        <v>93</v>
      </c>
      <c r="C109" s="3" t="s">
        <v>298</v>
      </c>
      <c r="D109" s="3">
        <f t="shared" si="3"/>
        <v>19</v>
      </c>
      <c r="E109" s="3">
        <v>8.9522559000000008</v>
      </c>
      <c r="F109" s="3">
        <v>9.5156998379999997</v>
      </c>
      <c r="G109" s="3">
        <v>7.1699250010000002</v>
      </c>
      <c r="H109" s="3">
        <v>7.6269257939999999</v>
      </c>
    </row>
    <row r="110" spans="1:8" ht="15">
      <c r="A110" s="3" t="s">
        <v>12</v>
      </c>
      <c r="B110" s="3" t="s">
        <v>179</v>
      </c>
      <c r="C110" s="3" t="s">
        <v>195</v>
      </c>
      <c r="D110" s="3">
        <f t="shared" si="3"/>
        <v>25</v>
      </c>
      <c r="E110" s="3">
        <v>12.946236170000001</v>
      </c>
      <c r="F110" s="3">
        <v>9.4015906489999992</v>
      </c>
      <c r="G110" s="3">
        <v>12.19752388</v>
      </c>
      <c r="H110" s="3">
        <v>9.8360503549999994</v>
      </c>
    </row>
    <row r="111" spans="1:8" ht="15">
      <c r="A111" s="3" t="s">
        <v>127</v>
      </c>
      <c r="B111" s="3" t="s">
        <v>364</v>
      </c>
      <c r="C111" s="3" t="s">
        <v>360</v>
      </c>
      <c r="D111" s="3">
        <f t="shared" si="3"/>
        <v>20</v>
      </c>
      <c r="E111" s="3">
        <v>6.5647846190000001</v>
      </c>
      <c r="F111" s="3">
        <v>9.4001678729999991</v>
      </c>
      <c r="G111" s="3">
        <v>6.3634047310000001</v>
      </c>
      <c r="H111" s="3">
        <v>8.8052064550000004</v>
      </c>
    </row>
    <row r="112" spans="1:8" ht="15">
      <c r="A112" s="3" t="s">
        <v>131</v>
      </c>
      <c r="B112" s="3" t="s">
        <v>371</v>
      </c>
      <c r="C112" s="3" t="s">
        <v>366</v>
      </c>
      <c r="D112" s="3">
        <f t="shared" si="3"/>
        <v>18</v>
      </c>
      <c r="E112" s="3">
        <v>6.2029400590000003</v>
      </c>
      <c r="F112" s="3">
        <v>9.3226793029999993</v>
      </c>
      <c r="G112" s="3">
        <v>6.2288186899999998</v>
      </c>
      <c r="H112" s="3">
        <v>9.5513878410000004</v>
      </c>
    </row>
    <row r="113" spans="1:8" ht="15">
      <c r="A113" s="3" t="s">
        <v>145</v>
      </c>
      <c r="B113" s="3" t="s">
        <v>146</v>
      </c>
      <c r="C113" s="3" t="s">
        <v>381</v>
      </c>
      <c r="D113" s="3">
        <f t="shared" si="3"/>
        <v>18</v>
      </c>
      <c r="E113" s="3">
        <v>11.557144559999999</v>
      </c>
      <c r="F113" s="3">
        <v>9.2784494580000008</v>
      </c>
      <c r="G113" s="3">
        <v>11.017736360000001</v>
      </c>
      <c r="H113" s="3">
        <v>9.4422523849999997</v>
      </c>
    </row>
    <row r="114" spans="1:8" ht="15">
      <c r="A114" s="3" t="s">
        <v>132</v>
      </c>
      <c r="B114" s="3" t="s">
        <v>369</v>
      </c>
      <c r="C114" s="3" t="s">
        <v>367</v>
      </c>
      <c r="D114" s="3">
        <f t="shared" si="3"/>
        <v>18</v>
      </c>
      <c r="E114" s="3">
        <v>7.2542412880000002</v>
      </c>
      <c r="F114" s="3">
        <v>9.2745722859999997</v>
      </c>
      <c r="G114" s="3">
        <v>6.4918530959999998</v>
      </c>
      <c r="H114" s="3">
        <v>8.4985168269999996</v>
      </c>
    </row>
    <row r="115" spans="1:8" ht="15">
      <c r="A115" s="3" t="s">
        <v>105</v>
      </c>
      <c r="B115" s="3" t="s">
        <v>348</v>
      </c>
      <c r="C115" s="3" t="s">
        <v>320</v>
      </c>
      <c r="D115" s="3">
        <f t="shared" si="3"/>
        <v>22</v>
      </c>
      <c r="E115" s="3">
        <v>8.9238226610000009</v>
      </c>
      <c r="F115" s="3">
        <v>9.2573878430000001</v>
      </c>
      <c r="G115" s="3">
        <v>9.1041619039999997</v>
      </c>
      <c r="H115" s="3">
        <v>9.3553510959999997</v>
      </c>
    </row>
    <row r="116" spans="1:8" ht="15">
      <c r="A116" s="3" t="s">
        <v>164</v>
      </c>
      <c r="B116" s="3" t="s">
        <v>421</v>
      </c>
      <c r="C116" s="3" t="s">
        <v>415</v>
      </c>
      <c r="D116" s="3">
        <f t="shared" si="3"/>
        <v>18</v>
      </c>
      <c r="E116" s="3">
        <v>8.3937479580000005</v>
      </c>
      <c r="F116" s="3">
        <v>9.2447602339999992</v>
      </c>
      <c r="G116" s="3">
        <v>7.4566966509999997</v>
      </c>
      <c r="H116" s="3">
        <v>9.1284240140000001</v>
      </c>
    </row>
    <row r="117" spans="1:8" ht="15">
      <c r="A117" s="3" t="s">
        <v>52</v>
      </c>
      <c r="B117" s="3" t="s">
        <v>53</v>
      </c>
      <c r="C117" s="3" t="s">
        <v>241</v>
      </c>
      <c r="D117" s="3">
        <f t="shared" si="3"/>
        <v>18</v>
      </c>
      <c r="E117" s="3">
        <v>9.0149503410000005</v>
      </c>
      <c r="F117" s="3">
        <v>9.2159373989999995</v>
      </c>
      <c r="G117" s="3">
        <v>8.5481797119999996</v>
      </c>
      <c r="H117" s="3">
        <v>9.0028150159999996</v>
      </c>
    </row>
    <row r="118" spans="1:8" ht="15">
      <c r="A118" s="3" t="s">
        <v>106</v>
      </c>
      <c r="B118" s="3" t="s">
        <v>347</v>
      </c>
      <c r="C118" s="3" t="s">
        <v>321</v>
      </c>
      <c r="D118" s="3">
        <f t="shared" si="3"/>
        <v>21</v>
      </c>
      <c r="E118" s="3">
        <v>8.7911628890000006</v>
      </c>
      <c r="F118" s="3">
        <v>9.2118882949999996</v>
      </c>
      <c r="G118" s="3">
        <v>8.9395792140000001</v>
      </c>
      <c r="H118" s="3">
        <v>9.3641346550000009</v>
      </c>
    </row>
    <row r="119" spans="1:8" ht="15">
      <c r="A119" s="3" t="s">
        <v>13</v>
      </c>
      <c r="B119" s="3" t="s">
        <v>171</v>
      </c>
      <c r="C119" s="3" t="s">
        <v>187</v>
      </c>
      <c r="D119" s="3">
        <f t="shared" si="3"/>
        <v>19</v>
      </c>
      <c r="E119" s="3">
        <v>7.0407463430000004</v>
      </c>
      <c r="F119" s="3">
        <v>9.1223966310000009</v>
      </c>
      <c r="G119" s="3">
        <v>6.1832218240000003</v>
      </c>
      <c r="H119" s="3">
        <v>8.0606959319999998</v>
      </c>
    </row>
    <row r="120" spans="1:8" ht="15">
      <c r="A120" s="3" t="s">
        <v>107</v>
      </c>
      <c r="B120" s="3" t="s">
        <v>349</v>
      </c>
      <c r="C120" s="3" t="s">
        <v>322</v>
      </c>
      <c r="D120" s="3">
        <f t="shared" si="3"/>
        <v>24</v>
      </c>
      <c r="E120" s="3">
        <v>9.0552824360000006</v>
      </c>
      <c r="F120" s="3">
        <v>9.1215335169999996</v>
      </c>
      <c r="G120" s="3">
        <v>9.006559846</v>
      </c>
      <c r="H120" s="3">
        <v>9.1198057390000002</v>
      </c>
    </row>
    <row r="121" spans="1:8" ht="15">
      <c r="A121" s="3" t="s">
        <v>38</v>
      </c>
      <c r="B121" s="3" t="s">
        <v>39</v>
      </c>
      <c r="C121" s="3" t="s">
        <v>220</v>
      </c>
      <c r="D121" s="3">
        <f t="shared" si="3"/>
        <v>18</v>
      </c>
      <c r="E121" s="3">
        <v>4.5025003410000002</v>
      </c>
      <c r="F121" s="3">
        <v>9.0687782779999999</v>
      </c>
      <c r="G121" s="3">
        <v>4.6048620580000001</v>
      </c>
      <c r="H121" s="3">
        <v>5.3098552630000002</v>
      </c>
    </row>
    <row r="122" spans="1:8" ht="15">
      <c r="A122" s="3" t="s">
        <v>156</v>
      </c>
      <c r="B122" s="3" t="s">
        <v>157</v>
      </c>
      <c r="C122" s="3" t="s">
        <v>405</v>
      </c>
      <c r="D122" s="3">
        <f t="shared" si="3"/>
        <v>18</v>
      </c>
      <c r="E122" s="3">
        <v>8.2946207489999999</v>
      </c>
      <c r="F122" s="3">
        <v>9.0370893189999997</v>
      </c>
      <c r="G122" s="3">
        <v>8.3398500030000005</v>
      </c>
      <c r="H122" s="3">
        <v>9.2004899669999993</v>
      </c>
    </row>
    <row r="123" spans="1:8" ht="15">
      <c r="A123" s="3" t="s">
        <v>165</v>
      </c>
      <c r="B123" s="3" t="s">
        <v>422</v>
      </c>
      <c r="C123" s="3" t="s">
        <v>416</v>
      </c>
      <c r="D123" s="3">
        <f t="shared" si="3"/>
        <v>19</v>
      </c>
      <c r="E123" s="3">
        <v>5.8744691180000004</v>
      </c>
      <c r="F123" s="3">
        <v>9.0334230019999993</v>
      </c>
      <c r="G123" s="3">
        <v>5.513069582</v>
      </c>
      <c r="H123" s="3">
        <v>8.7131000669999992</v>
      </c>
    </row>
    <row r="124" spans="1:8" ht="15">
      <c r="A124" s="3" t="s">
        <v>70</v>
      </c>
      <c r="B124" s="3" t="s">
        <v>433</v>
      </c>
      <c r="C124" s="3" t="str">
        <f>VLOOKUP(A124,'[1]tae-tRF(整理含有表达量)'!$A:$C,3,0)</f>
        <v>GCACCAGTGGTCTAGTGGT</v>
      </c>
      <c r="D124" s="3">
        <f t="shared" si="3"/>
        <v>19</v>
      </c>
      <c r="E124" s="3">
        <v>9.4339331200000007</v>
      </c>
      <c r="F124" s="3">
        <v>8.9848931079999996</v>
      </c>
      <c r="G124" s="3">
        <v>9.253453575</v>
      </c>
      <c r="H124" s="3">
        <v>9.1335703749999997</v>
      </c>
    </row>
    <row r="125" spans="1:8" ht="15">
      <c r="A125" s="3" t="s">
        <v>34</v>
      </c>
      <c r="B125" s="3" t="s">
        <v>35</v>
      </c>
      <c r="C125" s="3" t="s">
        <v>218</v>
      </c>
      <c r="D125" s="3">
        <f t="shared" si="3"/>
        <v>19</v>
      </c>
      <c r="E125" s="3">
        <v>9.6546360290000006</v>
      </c>
      <c r="F125" s="3">
        <v>8.9810915369999993</v>
      </c>
      <c r="G125" s="3">
        <v>8.5170131700000002</v>
      </c>
      <c r="H125" s="3">
        <v>9.3383649850000001</v>
      </c>
    </row>
    <row r="126" spans="1:8" ht="15">
      <c r="A126" s="3" t="s">
        <v>80</v>
      </c>
      <c r="B126" s="3" t="s">
        <v>289</v>
      </c>
      <c r="C126" s="3" t="s">
        <v>278</v>
      </c>
      <c r="D126" s="3">
        <f t="shared" si="3"/>
        <v>19</v>
      </c>
      <c r="E126" s="3">
        <v>8.9915218459999995</v>
      </c>
      <c r="F126" s="3">
        <v>8.9277779620000004</v>
      </c>
      <c r="G126" s="3">
        <v>9.0443941189999997</v>
      </c>
      <c r="H126" s="3">
        <v>8.9198564870000006</v>
      </c>
    </row>
    <row r="127" spans="1:8" ht="15">
      <c r="A127" s="3" t="s">
        <v>84</v>
      </c>
      <c r="B127" s="3" t="s">
        <v>286</v>
      </c>
      <c r="C127" s="3" t="s">
        <v>282</v>
      </c>
      <c r="D127" s="3">
        <f t="shared" si="3"/>
        <v>21</v>
      </c>
      <c r="E127" s="3">
        <v>9.3951770769999996</v>
      </c>
      <c r="F127" s="3">
        <v>8.9248125040000001</v>
      </c>
      <c r="G127" s="3">
        <v>8.7493107840000004</v>
      </c>
      <c r="H127" s="3">
        <v>8.5170131700000002</v>
      </c>
    </row>
    <row r="128" spans="1:8" ht="15">
      <c r="A128" s="3" t="s">
        <v>29</v>
      </c>
      <c r="B128" s="3" t="s">
        <v>206</v>
      </c>
      <c r="C128" s="3" t="s">
        <v>214</v>
      </c>
      <c r="D128" s="3">
        <f t="shared" si="3"/>
        <v>22</v>
      </c>
      <c r="E128" s="3">
        <v>10.85252951</v>
      </c>
      <c r="F128" s="3">
        <v>8.8836615420000005</v>
      </c>
      <c r="G128" s="3">
        <v>10.583082770000001</v>
      </c>
      <c r="H128" s="3">
        <v>9.1757574470000005</v>
      </c>
    </row>
    <row r="129" spans="1:8" ht="15">
      <c r="A129" s="3" t="s">
        <v>143</v>
      </c>
      <c r="B129" s="3" t="s">
        <v>144</v>
      </c>
      <c r="C129" s="3" t="s">
        <v>380</v>
      </c>
      <c r="D129" s="3">
        <f t="shared" si="3"/>
        <v>18</v>
      </c>
      <c r="E129" s="3">
        <v>10.34614433</v>
      </c>
      <c r="F129" s="3">
        <v>8.8148494579999994</v>
      </c>
      <c r="G129" s="3">
        <v>9.9483672320000007</v>
      </c>
      <c r="H129" s="3">
        <v>8.8349976770000005</v>
      </c>
    </row>
    <row r="130" spans="1:8" ht="15">
      <c r="A130" s="3" t="s">
        <v>47</v>
      </c>
      <c r="B130" s="3" t="s">
        <v>234</v>
      </c>
      <c r="C130" s="3" t="s">
        <v>229</v>
      </c>
      <c r="D130" s="3">
        <f t="shared" si="3"/>
        <v>22</v>
      </c>
      <c r="E130" s="3">
        <v>9.3457748370000004</v>
      </c>
      <c r="F130" s="3">
        <v>8.6390391740000005</v>
      </c>
      <c r="G130" s="3">
        <v>9.1172101849999994</v>
      </c>
      <c r="H130" s="3">
        <v>9.0525680509999997</v>
      </c>
    </row>
    <row r="131" spans="1:8" ht="15">
      <c r="A131" s="3" t="s">
        <v>31</v>
      </c>
      <c r="B131" s="3" t="s">
        <v>205</v>
      </c>
      <c r="C131" s="3" t="s">
        <v>213</v>
      </c>
      <c r="D131" s="3">
        <f t="shared" ref="D131:D149" si="4">LEN(C131)</f>
        <v>21</v>
      </c>
      <c r="E131" s="3">
        <v>10.407621839999999</v>
      </c>
      <c r="F131" s="3">
        <v>8.6244908650000003</v>
      </c>
      <c r="G131" s="3">
        <v>10.038918990000001</v>
      </c>
      <c r="H131" s="3">
        <v>9.0624959260000004</v>
      </c>
    </row>
    <row r="132" spans="1:8" ht="15">
      <c r="A132" s="3" t="s">
        <v>14</v>
      </c>
      <c r="B132" s="3" t="s">
        <v>177</v>
      </c>
      <c r="C132" s="3" t="s">
        <v>193</v>
      </c>
      <c r="D132" s="3">
        <f t="shared" si="4"/>
        <v>23</v>
      </c>
      <c r="E132" s="3">
        <v>10.04439412</v>
      </c>
      <c r="F132" s="3">
        <v>8.5456080619999994</v>
      </c>
      <c r="G132" s="3">
        <v>9.4408691680000008</v>
      </c>
      <c r="H132" s="3">
        <v>8.4108046499999993</v>
      </c>
    </row>
    <row r="133" spans="1:8" ht="15">
      <c r="A133" s="3" t="s">
        <v>30</v>
      </c>
      <c r="B133" s="3" t="s">
        <v>207</v>
      </c>
      <c r="C133" s="3" t="s">
        <v>215</v>
      </c>
      <c r="D133" s="3">
        <f t="shared" si="4"/>
        <v>24</v>
      </c>
      <c r="E133" s="3">
        <v>10.650453430000001</v>
      </c>
      <c r="F133" s="3">
        <v>8.5326806009999991</v>
      </c>
      <c r="G133" s="3">
        <v>10.04257138</v>
      </c>
      <c r="H133" s="3">
        <v>8.9158793789999997</v>
      </c>
    </row>
    <row r="134" spans="1:8" ht="15">
      <c r="A134" s="3" t="s">
        <v>56</v>
      </c>
      <c r="B134" s="3" t="s">
        <v>246</v>
      </c>
      <c r="C134" s="3" t="s">
        <v>244</v>
      </c>
      <c r="D134" s="3">
        <f t="shared" si="4"/>
        <v>19</v>
      </c>
      <c r="E134" s="3">
        <v>9.2304207950000006</v>
      </c>
      <c r="F134" s="3">
        <v>8.3851433899999996</v>
      </c>
      <c r="G134" s="3">
        <v>8.7085091479999992</v>
      </c>
      <c r="H134" s="3">
        <v>7.9128893360000001</v>
      </c>
    </row>
    <row r="135" spans="1:8" ht="15">
      <c r="A135" s="3" t="s">
        <v>20</v>
      </c>
      <c r="B135" s="3" t="s">
        <v>183</v>
      </c>
      <c r="C135" s="3" t="s">
        <v>199</v>
      </c>
      <c r="D135" s="3">
        <f t="shared" si="4"/>
        <v>22</v>
      </c>
      <c r="E135" s="3">
        <v>10.02974734</v>
      </c>
      <c r="F135" s="3">
        <v>8.3619437740000002</v>
      </c>
      <c r="G135" s="3">
        <v>9.7442732410000001</v>
      </c>
      <c r="H135" s="3">
        <v>8.8392037880000007</v>
      </c>
    </row>
    <row r="136" spans="1:8" ht="15">
      <c r="A136" s="3" t="s">
        <v>28</v>
      </c>
      <c r="B136" s="3" t="s">
        <v>208</v>
      </c>
      <c r="C136" s="3" t="s">
        <v>216</v>
      </c>
      <c r="D136" s="3">
        <f t="shared" si="4"/>
        <v>25</v>
      </c>
      <c r="E136" s="3">
        <v>11.83894126</v>
      </c>
      <c r="F136" s="3">
        <v>8.2714630279999994</v>
      </c>
      <c r="G136" s="3">
        <v>11.27126848</v>
      </c>
      <c r="H136" s="3">
        <v>8.8927957660000008</v>
      </c>
    </row>
    <row r="137" spans="1:8" ht="15">
      <c r="A137" s="3" t="s">
        <v>167</v>
      </c>
      <c r="B137" s="3" t="s">
        <v>427</v>
      </c>
      <c r="C137" s="3" t="s">
        <v>418</v>
      </c>
      <c r="D137" s="3">
        <f t="shared" si="4"/>
        <v>20</v>
      </c>
      <c r="E137" s="3">
        <v>10.895322820000001</v>
      </c>
      <c r="F137" s="3">
        <v>8.2062003879999992</v>
      </c>
      <c r="G137" s="3">
        <v>9.7521018379999997</v>
      </c>
      <c r="H137" s="3">
        <v>8.4136279290000004</v>
      </c>
    </row>
    <row r="138" spans="1:8" ht="15">
      <c r="A138" s="3" t="s">
        <v>79</v>
      </c>
      <c r="B138" s="3" t="s">
        <v>290</v>
      </c>
      <c r="C138" s="3" t="s">
        <v>277</v>
      </c>
      <c r="D138" s="3">
        <f t="shared" si="4"/>
        <v>20</v>
      </c>
      <c r="E138" s="3">
        <v>9.0980320829999997</v>
      </c>
      <c r="F138" s="3">
        <v>8.1598713370000002</v>
      </c>
      <c r="G138" s="3">
        <v>8.3706874070000001</v>
      </c>
      <c r="H138" s="3">
        <v>8.0223678130000007</v>
      </c>
    </row>
    <row r="139" spans="1:8" ht="15">
      <c r="A139" s="3" t="s">
        <v>74</v>
      </c>
      <c r="B139" s="3" t="s">
        <v>273</v>
      </c>
      <c r="C139" s="3" t="s">
        <v>268</v>
      </c>
      <c r="D139" s="3">
        <f t="shared" si="4"/>
        <v>20</v>
      </c>
      <c r="E139" s="3">
        <v>9.4601145510000002</v>
      </c>
      <c r="F139" s="3">
        <v>8.0732489820000009</v>
      </c>
      <c r="G139" s="3">
        <v>9.2605275500000008</v>
      </c>
      <c r="H139" s="3">
        <v>8.4498364620000004</v>
      </c>
    </row>
    <row r="140" spans="1:8" ht="15">
      <c r="A140" s="3" t="s">
        <v>141</v>
      </c>
      <c r="B140" s="3" t="s">
        <v>386</v>
      </c>
      <c r="C140" s="3" t="s">
        <v>378</v>
      </c>
      <c r="D140" s="3">
        <f t="shared" si="4"/>
        <v>18</v>
      </c>
      <c r="E140" s="3">
        <v>10.0785956</v>
      </c>
      <c r="F140" s="3">
        <v>7.9905767460000003</v>
      </c>
      <c r="G140" s="3">
        <v>9.2714630279999994</v>
      </c>
      <c r="H140" s="3">
        <v>8.1275645000000001</v>
      </c>
    </row>
    <row r="141" spans="1:8" ht="15">
      <c r="A141" s="3" t="s">
        <v>22</v>
      </c>
      <c r="B141" s="3" t="s">
        <v>182</v>
      </c>
      <c r="C141" s="3" t="s">
        <v>198</v>
      </c>
      <c r="D141" s="3">
        <f t="shared" si="4"/>
        <v>21</v>
      </c>
      <c r="E141" s="3">
        <v>9.5084550639999996</v>
      </c>
      <c r="F141" s="3">
        <v>7.9483672319999998</v>
      </c>
      <c r="G141" s="3">
        <v>9.0874628410000007</v>
      </c>
      <c r="H141" s="3">
        <v>8.4757334310000001</v>
      </c>
    </row>
    <row r="142" spans="1:8" ht="15">
      <c r="A142" s="3" t="s">
        <v>19</v>
      </c>
      <c r="B142" s="3" t="s">
        <v>185</v>
      </c>
      <c r="C142" s="3" t="s">
        <v>201</v>
      </c>
      <c r="D142" s="3">
        <f t="shared" si="4"/>
        <v>25</v>
      </c>
      <c r="E142" s="3">
        <v>10.51701317</v>
      </c>
      <c r="F142" s="3">
        <v>7.9228321399999997</v>
      </c>
      <c r="G142" s="3">
        <v>9.9262959950000003</v>
      </c>
      <c r="H142" s="3">
        <v>8.282316239</v>
      </c>
    </row>
    <row r="143" spans="1:8" ht="15">
      <c r="A143" s="3" t="s">
        <v>21</v>
      </c>
      <c r="B143" s="3" t="s">
        <v>184</v>
      </c>
      <c r="C143" s="3" t="s">
        <v>200</v>
      </c>
      <c r="D143" s="3">
        <f t="shared" si="4"/>
        <v>24</v>
      </c>
      <c r="E143" s="3">
        <v>9.6342060200000006</v>
      </c>
      <c r="F143" s="3">
        <v>7.9108925259999996</v>
      </c>
      <c r="G143" s="3">
        <v>9.1258439330000005</v>
      </c>
      <c r="H143" s="3">
        <v>8.2807707700000002</v>
      </c>
    </row>
    <row r="144" spans="1:8" ht="15">
      <c r="A144" s="3" t="s">
        <v>142</v>
      </c>
      <c r="B144" s="3" t="s">
        <v>389</v>
      </c>
      <c r="C144" s="3" t="s">
        <v>379</v>
      </c>
      <c r="D144" s="3">
        <f t="shared" si="4"/>
        <v>21</v>
      </c>
      <c r="E144" s="3">
        <v>9.3361345870000001</v>
      </c>
      <c r="F144" s="3">
        <v>7.8724183779999999</v>
      </c>
      <c r="G144" s="3">
        <v>9.4072677640000002</v>
      </c>
      <c r="H144" s="3">
        <v>8.46760555</v>
      </c>
    </row>
    <row r="145" spans="1:8" ht="15">
      <c r="A145" s="3" t="s">
        <v>73</v>
      </c>
      <c r="B145" s="3" t="s">
        <v>274</v>
      </c>
      <c r="C145" s="3" t="s">
        <v>267</v>
      </c>
      <c r="D145" s="3">
        <f t="shared" si="4"/>
        <v>21</v>
      </c>
      <c r="E145" s="3">
        <v>9.565419468</v>
      </c>
      <c r="F145" s="3">
        <v>7.7615512320000004</v>
      </c>
      <c r="G145" s="3">
        <v>9.5011737239999992</v>
      </c>
      <c r="H145" s="3">
        <v>8.0223678130000007</v>
      </c>
    </row>
    <row r="146" spans="1:8" ht="15">
      <c r="A146" s="3" t="s">
        <v>46</v>
      </c>
      <c r="B146" s="3" t="s">
        <v>238</v>
      </c>
      <c r="C146" s="3" t="s">
        <v>228</v>
      </c>
      <c r="D146" s="3">
        <f t="shared" si="4"/>
        <v>26</v>
      </c>
      <c r="E146" s="3">
        <v>9.7453942159999993</v>
      </c>
      <c r="F146" s="3">
        <v>7.6097943529999998</v>
      </c>
      <c r="G146" s="3">
        <v>8.5647846189999992</v>
      </c>
      <c r="H146" s="3">
        <v>8.0074945359999994</v>
      </c>
    </row>
    <row r="147" spans="1:8" ht="15">
      <c r="A147" s="3" t="s">
        <v>55</v>
      </c>
      <c r="B147" s="3" t="s">
        <v>247</v>
      </c>
      <c r="C147" s="3" t="s">
        <v>243</v>
      </c>
      <c r="D147" s="3">
        <f t="shared" si="4"/>
        <v>22</v>
      </c>
      <c r="E147" s="3">
        <v>9.4276620379999994</v>
      </c>
      <c r="F147" s="3">
        <v>6.3923174229999997</v>
      </c>
      <c r="G147" s="3">
        <v>9.1421070570000005</v>
      </c>
      <c r="H147" s="3">
        <v>6.6771323440000003</v>
      </c>
    </row>
    <row r="148" spans="1:8" ht="15">
      <c r="A148" s="5" t="s">
        <v>168</v>
      </c>
      <c r="B148" s="5" t="s">
        <v>429</v>
      </c>
      <c r="C148" s="5" t="s">
        <v>419</v>
      </c>
      <c r="D148" s="5">
        <f t="shared" si="4"/>
        <v>24</v>
      </c>
      <c r="E148" s="5">
        <v>9.5603328340000004</v>
      </c>
      <c r="F148" s="5">
        <v>5.1429579539999999</v>
      </c>
      <c r="G148" s="5">
        <v>9.2126990249999992</v>
      </c>
      <c r="H148" s="5">
        <v>6.5596957419999997</v>
      </c>
    </row>
    <row r="149" spans="1:8" ht="15">
      <c r="A149" s="6" t="s">
        <v>169</v>
      </c>
      <c r="B149" s="6" t="s">
        <v>428</v>
      </c>
      <c r="C149" s="6" t="s">
        <v>420</v>
      </c>
      <c r="D149" s="6">
        <f t="shared" si="4"/>
        <v>23</v>
      </c>
      <c r="E149" s="6">
        <v>9.2992080179999999</v>
      </c>
      <c r="F149" s="6">
        <v>5.0149503409999996</v>
      </c>
      <c r="G149" s="6">
        <v>9.0812615020000003</v>
      </c>
      <c r="H149" s="6">
        <v>5.7188182479999998</v>
      </c>
    </row>
    <row r="150" spans="1:8" ht="15">
      <c r="A150" s="3" t="s">
        <v>447</v>
      </c>
      <c r="B150" s="3"/>
      <c r="C150" s="3"/>
      <c r="D150" s="3"/>
      <c r="E150" s="3"/>
      <c r="F150" s="3"/>
      <c r="G150" s="3"/>
      <c r="H150" s="3"/>
    </row>
  </sheetData>
  <sortState ref="A3:H150">
    <sortCondition descending="1" ref="F1"/>
  </sortState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High enrich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zx</dc:creator>
  <cp:lastModifiedBy>TL</cp:lastModifiedBy>
  <dcterms:created xsi:type="dcterms:W3CDTF">2021-05-04T08:02:42Z</dcterms:created>
  <dcterms:modified xsi:type="dcterms:W3CDTF">2021-10-26T00:51:46Z</dcterms:modified>
</cp:coreProperties>
</file>